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senosam/Documents/Repositories/Research/ADC_main_manuscript2021/Tables/"/>
    </mc:Choice>
  </mc:AlternateContent>
  <xr:revisionPtr revIDLastSave="0" documentId="13_ncr:1_{DB077C69-AD5B-4440-B20E-95C0B5035471}" xr6:coauthVersionLast="47" xr6:coauthVersionMax="47" xr10:uidLastSave="{00000000-0000-0000-0000-000000000000}"/>
  <bookViews>
    <workbookView xWindow="0" yWindow="500" windowWidth="38400" windowHeight="21100" activeTab="11" xr2:uid="{00000000-000D-0000-FFFF-FFFF00000000}"/>
  </bookViews>
  <sheets>
    <sheet name="Table S1" sheetId="2" r:id="rId1"/>
    <sheet name="Table S2" sheetId="3" r:id="rId2"/>
    <sheet name="Table S3" sheetId="1" r:id="rId3"/>
    <sheet name="Table S4" sheetId="4" r:id="rId4"/>
    <sheet name="Table S5" sheetId="13" r:id="rId5"/>
    <sheet name="Table S6" sheetId="15" r:id="rId6"/>
    <sheet name="Table S7" sheetId="5" r:id="rId7"/>
    <sheet name="Table S8" sheetId="6" r:id="rId8"/>
    <sheet name="Table S9" sheetId="7" r:id="rId9"/>
    <sheet name="Table S10" sheetId="10" r:id="rId10"/>
    <sheet name="Table S11" sheetId="8" r:id="rId11"/>
    <sheet name="Table S12" sheetId="9" r:id="rId12"/>
  </sheets>
  <definedNames>
    <definedName name="_xlnm._FilterDatabase" localSheetId="11" hidden="1">'Table S12'!$A$3:$C$30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801" uniqueCount="998">
  <si>
    <t>Table S3. Data collection by patient</t>
  </si>
  <si>
    <t>CyTOF</t>
  </si>
  <si>
    <t>RNA-Seq</t>
  </si>
  <si>
    <t>WES</t>
  </si>
  <si>
    <t>scRNA-Seq</t>
  </si>
  <si>
    <t>MxIF</t>
  </si>
  <si>
    <t>Yes = 1</t>
  </si>
  <si>
    <t>No = 0</t>
  </si>
  <si>
    <t>Group</t>
  </si>
  <si>
    <t>Race</t>
  </si>
  <si>
    <t>Path_T</t>
  </si>
  <si>
    <t>Path_N</t>
  </si>
  <si>
    <t>Path_M</t>
  </si>
  <si>
    <t>Indolent</t>
  </si>
  <si>
    <t>NA</t>
  </si>
  <si>
    <t>Female</t>
  </si>
  <si>
    <t>Caucasian</t>
  </si>
  <si>
    <t>Ex-smoker</t>
  </si>
  <si>
    <t>Lung Cancer</t>
  </si>
  <si>
    <t>Unknown</t>
  </si>
  <si>
    <t>Stage IA</t>
  </si>
  <si>
    <t>T1a</t>
  </si>
  <si>
    <t>N0</t>
  </si>
  <si>
    <t>M0</t>
  </si>
  <si>
    <t>Stage IA1</t>
  </si>
  <si>
    <t>Brain</t>
  </si>
  <si>
    <t>solid</t>
  </si>
  <si>
    <t>acinar, lepidic</t>
  </si>
  <si>
    <t>Pancreatic</t>
  </si>
  <si>
    <t>LLL</t>
  </si>
  <si>
    <t>Tis</t>
  </si>
  <si>
    <t>Stage 0</t>
  </si>
  <si>
    <t>lepidic</t>
  </si>
  <si>
    <t>Aggressive</t>
  </si>
  <si>
    <t>Male</t>
  </si>
  <si>
    <t>Current smoker</t>
  </si>
  <si>
    <t>RUL</t>
  </si>
  <si>
    <t>T1c</t>
  </si>
  <si>
    <t>Stage IA3</t>
  </si>
  <si>
    <t>acinar</t>
  </si>
  <si>
    <t>African American</t>
  </si>
  <si>
    <t>Stage IB</t>
  </si>
  <si>
    <t>T2</t>
  </si>
  <si>
    <t>micropapillary</t>
  </si>
  <si>
    <t>Intermediate</t>
  </si>
  <si>
    <t>Breast</t>
  </si>
  <si>
    <t>LUL</t>
  </si>
  <si>
    <t>papillary</t>
  </si>
  <si>
    <t>acinar, micropapillary</t>
  </si>
  <si>
    <t>Other</t>
  </si>
  <si>
    <t>Hematological Cancer</t>
  </si>
  <si>
    <t>T1b</t>
  </si>
  <si>
    <t>Mx</t>
  </si>
  <si>
    <t>Stage IA2</t>
  </si>
  <si>
    <t>solid, acinar</t>
  </si>
  <si>
    <t>Colon</t>
  </si>
  <si>
    <t>RLL</t>
  </si>
  <si>
    <t>Melanoma Skin Cancer</t>
  </si>
  <si>
    <t>acinar, solid</t>
  </si>
  <si>
    <t>Prostate</t>
  </si>
  <si>
    <t>Lung - Small Cell</t>
  </si>
  <si>
    <t>Stage IIA</t>
  </si>
  <si>
    <t>T2b</t>
  </si>
  <si>
    <t>N1</t>
  </si>
  <si>
    <t>Stage IIB</t>
  </si>
  <si>
    <t>Lung</t>
  </si>
  <si>
    <t>T2a</t>
  </si>
  <si>
    <t>Esophagus</t>
  </si>
  <si>
    <t>Gastrointesti l Cancer</t>
  </si>
  <si>
    <t>Stage IIIA</t>
  </si>
  <si>
    <t>T3</t>
  </si>
  <si>
    <t>Bone</t>
  </si>
  <si>
    <t>N2</t>
  </si>
  <si>
    <t>lepidic, micropapillary</t>
  </si>
  <si>
    <t>T4</t>
  </si>
  <si>
    <t>micropapillary, lepidic</t>
  </si>
  <si>
    <t>Never smoked</t>
  </si>
  <si>
    <t>Liver</t>
  </si>
  <si>
    <t>Stage IV</t>
  </si>
  <si>
    <t>Nx</t>
  </si>
  <si>
    <t>M1a</t>
  </si>
  <si>
    <t>Stage IIIB</t>
  </si>
  <si>
    <t>micropappilary</t>
  </si>
  <si>
    <t>Bladder</t>
  </si>
  <si>
    <t>Gynecological Cancer</t>
  </si>
  <si>
    <t>UNknown</t>
  </si>
  <si>
    <t>lepidc</t>
  </si>
  <si>
    <t>mucinous acinar</t>
  </si>
  <si>
    <t>Asian</t>
  </si>
  <si>
    <t>papillary, micropapillary</t>
  </si>
  <si>
    <t>RML</t>
  </si>
  <si>
    <t>micropapilary, papillary, lepidic</t>
  </si>
  <si>
    <t>solid, micropapillary</t>
  </si>
  <si>
    <t>Head and Neck Cancer</t>
  </si>
  <si>
    <t>Sex</t>
  </si>
  <si>
    <t>Antigen</t>
  </si>
  <si>
    <t>Isotope</t>
  </si>
  <si>
    <t>Working conc (ug/ml)</t>
  </si>
  <si>
    <t>Dilution</t>
  </si>
  <si>
    <t>Vol in 100 ul rx</t>
  </si>
  <si>
    <t>Level</t>
  </si>
  <si>
    <t>Clone</t>
  </si>
  <si>
    <t>Source</t>
  </si>
  <si>
    <t>Catalog #</t>
  </si>
  <si>
    <t>EpCAM</t>
  </si>
  <si>
    <t>141-Pr</t>
  </si>
  <si>
    <t>1:1600</t>
  </si>
  <si>
    <t>S</t>
  </si>
  <si>
    <t>9C4</t>
  </si>
  <si>
    <t>Fluidigm</t>
  </si>
  <si>
    <t>3141006B</t>
  </si>
  <si>
    <t>c caspase3</t>
  </si>
  <si>
    <t>142-Nd</t>
  </si>
  <si>
    <t>1:400</t>
  </si>
  <si>
    <t>I</t>
  </si>
  <si>
    <t>D3E9</t>
  </si>
  <si>
    <t>3142004A</t>
  </si>
  <si>
    <t>* TP53</t>
  </si>
  <si>
    <t>143-Nd</t>
  </si>
  <si>
    <t>1:200</t>
  </si>
  <si>
    <t>DO-7</t>
  </si>
  <si>
    <t>Biolegend</t>
  </si>
  <si>
    <t>HLA-ABC</t>
  </si>
  <si>
    <t>144-Nd</t>
  </si>
  <si>
    <t>1:800</t>
  </si>
  <si>
    <t xml:space="preserve">	W6/32</t>
  </si>
  <si>
    <t>3144017B</t>
  </si>
  <si>
    <t xml:space="preserve">CD31 </t>
  </si>
  <si>
    <t>145-Nd</t>
  </si>
  <si>
    <t>WM59</t>
  </si>
  <si>
    <t>3145004B</t>
  </si>
  <si>
    <t>Thioredoxin</t>
  </si>
  <si>
    <t>146-Nd</t>
  </si>
  <si>
    <t>2G11/TRX</t>
  </si>
  <si>
    <t>3146016B</t>
  </si>
  <si>
    <t xml:space="preserve">b-CAT </t>
  </si>
  <si>
    <t>147-Sm</t>
  </si>
  <si>
    <t>D10A8</t>
  </si>
  <si>
    <t>3147005A</t>
  </si>
  <si>
    <t>HER2</t>
  </si>
  <si>
    <t>148Nd</t>
  </si>
  <si>
    <t>29D8</t>
  </si>
  <si>
    <t>3148011A</t>
  </si>
  <si>
    <t xml:space="preserve">p-STAT6 </t>
  </si>
  <si>
    <t>149-Sm</t>
  </si>
  <si>
    <t>18/P-Stat6</t>
  </si>
  <si>
    <t>3149004A</t>
  </si>
  <si>
    <t xml:space="preserve">p-stat5 </t>
  </si>
  <si>
    <t>150-Nd</t>
  </si>
  <si>
    <t>Y694</t>
  </si>
  <si>
    <t>3150005A</t>
  </si>
  <si>
    <t>* TTF1</t>
  </si>
  <si>
    <t>151-Eu</t>
  </si>
  <si>
    <t>D2E8</t>
  </si>
  <si>
    <t>CST</t>
  </si>
  <si>
    <t xml:space="preserve">p-AKT </t>
  </si>
  <si>
    <t>152-Sm</t>
  </si>
  <si>
    <t>D9E</t>
  </si>
  <si>
    <t>3152005A</t>
  </si>
  <si>
    <t>* ki67</t>
  </si>
  <si>
    <t>153-Eu</t>
  </si>
  <si>
    <t>ki67</t>
  </si>
  <si>
    <t xml:space="preserve">CD45 </t>
  </si>
  <si>
    <t>154-Sm</t>
  </si>
  <si>
    <t>HI30</t>
  </si>
  <si>
    <t>3154001B</t>
  </si>
  <si>
    <t>CD56/NCAM</t>
  </si>
  <si>
    <t>155-Gd</t>
  </si>
  <si>
    <t>1:100</t>
  </si>
  <si>
    <t>B159</t>
  </si>
  <si>
    <t>3155008B</t>
  </si>
  <si>
    <t xml:space="preserve">Vimentin </t>
  </si>
  <si>
    <t>156-Gd</t>
  </si>
  <si>
    <t>RV202</t>
  </si>
  <si>
    <t>3156023A</t>
  </si>
  <si>
    <t xml:space="preserve">p-STAT3 </t>
  </si>
  <si>
    <t>158-Gd</t>
  </si>
  <si>
    <t>Y705</t>
  </si>
  <si>
    <t>3158005A</t>
  </si>
  <si>
    <t>* CD4</t>
  </si>
  <si>
    <t>159-Tb</t>
  </si>
  <si>
    <t>RPA T4</t>
  </si>
  <si>
    <t>* MDM2</t>
  </si>
  <si>
    <t>160-Gd</t>
  </si>
  <si>
    <t>Polyclonal</t>
  </si>
  <si>
    <t>Abcam</t>
  </si>
  <si>
    <t>ab38618</t>
  </si>
  <si>
    <t xml:space="preserve">* Cytokeratin </t>
  </si>
  <si>
    <t>161-Dy</t>
  </si>
  <si>
    <t>C-11</t>
  </si>
  <si>
    <t>ab7753</t>
  </si>
  <si>
    <t xml:space="preserve">* MET </t>
  </si>
  <si>
    <t>162-Dy</t>
  </si>
  <si>
    <t>1:300</t>
  </si>
  <si>
    <t>L6E7</t>
  </si>
  <si>
    <t xml:space="preserve">* TP63 </t>
  </si>
  <si>
    <t>163-Dy</t>
  </si>
  <si>
    <t>?</t>
  </si>
  <si>
    <t>W15093A</t>
  </si>
  <si>
    <t xml:space="preserve">CK7 </t>
  </si>
  <si>
    <t>164-Dy</t>
  </si>
  <si>
    <t>RCK105</t>
  </si>
  <si>
    <t> 3164020A</t>
  </si>
  <si>
    <t xml:space="preserve">* total EGFR </t>
  </si>
  <si>
    <t>165-Ho</t>
  </si>
  <si>
    <t>1:250</t>
  </si>
  <si>
    <t>AY13</t>
  </si>
  <si>
    <t xml:space="preserve">CD44 </t>
  </si>
  <si>
    <t>166-Er</t>
  </si>
  <si>
    <t>BJ18</t>
  </si>
  <si>
    <t>3166001B</t>
  </si>
  <si>
    <t xml:space="preserve">p-ERK </t>
  </si>
  <si>
    <t>167-Er</t>
  </si>
  <si>
    <t>D13.14.4E</t>
  </si>
  <si>
    <t>3167005A</t>
  </si>
  <si>
    <t>CD8</t>
  </si>
  <si>
    <t>168-Er</t>
  </si>
  <si>
    <t> RPA-T8</t>
  </si>
  <si>
    <t>3168002B</t>
  </si>
  <si>
    <t xml:space="preserve">CD24 </t>
  </si>
  <si>
    <t>169-Tm</t>
  </si>
  <si>
    <t>ML5</t>
  </si>
  <si>
    <t>3169004B</t>
  </si>
  <si>
    <t>CD3e</t>
  </si>
  <si>
    <t>170-Yb</t>
  </si>
  <si>
    <t>SP34-2</t>
  </si>
  <si>
    <t>3170007B</t>
  </si>
  <si>
    <t xml:space="preserve">* CD11b </t>
  </si>
  <si>
    <t>171-Yb</t>
  </si>
  <si>
    <t>ICRF44</t>
  </si>
  <si>
    <t xml:space="preserve">p-S6 </t>
  </si>
  <si>
    <t>172-Yb</t>
  </si>
  <si>
    <t>N7-548</t>
  </si>
  <si>
    <t>3172008A</t>
  </si>
  <si>
    <t xml:space="preserve">HLA-DR </t>
  </si>
  <si>
    <t>174-Yb</t>
  </si>
  <si>
    <t>L243</t>
  </si>
  <si>
    <t xml:space="preserve">CD274/PDL1 </t>
  </si>
  <si>
    <t>175-Lu</t>
  </si>
  <si>
    <t>29E.2A3</t>
  </si>
  <si>
    <t>3175017B</t>
  </si>
  <si>
    <t xml:space="preserve">Histone H3 </t>
  </si>
  <si>
    <t>176-Yb</t>
  </si>
  <si>
    <t>D1H2</t>
  </si>
  <si>
    <t>3176016A</t>
  </si>
  <si>
    <t>Pt ID</t>
  </si>
  <si>
    <t>SILA score</t>
  </si>
  <si>
    <t>Age at collection</t>
  </si>
  <si>
    <t>Smoking Status</t>
  </si>
  <si>
    <t>Pack Years</t>
  </si>
  <si>
    <t>Family History Cancer Type</t>
  </si>
  <si>
    <t>Chest CT Location</t>
  </si>
  <si>
    <t>8th ed path stage</t>
  </si>
  <si>
    <t>Path Nodule Size (cm)</t>
  </si>
  <si>
    <t>Histology predominant</t>
  </si>
  <si>
    <t>Histology other patterns</t>
  </si>
  <si>
    <t>Table S2. Detailed patient clinical characteristics</t>
  </si>
  <si>
    <t>Characteristic</t>
  </si>
  <si>
    <t>Age</t>
  </si>
  <si>
    <t>Median</t>
  </si>
  <si>
    <t>Range</t>
  </si>
  <si>
    <t>Smoking status</t>
  </si>
  <si>
    <t>Smoker</t>
  </si>
  <si>
    <t>Family history of cancer</t>
  </si>
  <si>
    <t>Pathological Stage</t>
  </si>
  <si>
    <t>Tumor location</t>
  </si>
  <si>
    <t xml:space="preserve"> * In-house conjugated antibodies. S = Surface, I = Intracellular</t>
  </si>
  <si>
    <t>48 - 90</t>
  </si>
  <si>
    <t>Nodule size (cm)</t>
  </si>
  <si>
    <t>0.8 - 7.3</t>
  </si>
  <si>
    <t>Table S1. Summarized patient characteristics</t>
  </si>
  <si>
    <t>SILA groups</t>
  </si>
  <si>
    <t>0.049 - 0.853</t>
  </si>
  <si>
    <t>Table S4. CyTOF antibody panel</t>
  </si>
  <si>
    <t>pathway</t>
  </si>
  <si>
    <t>pval</t>
  </si>
  <si>
    <t>padj</t>
  </si>
  <si>
    <t>log2err</t>
  </si>
  <si>
    <t>NES</t>
  </si>
  <si>
    <t>size</t>
  </si>
  <si>
    <t>state</t>
  </si>
  <si>
    <t>pvlabel</t>
  </si>
  <si>
    <t>HALLMARK_TNFA_SIGNALING_VIA_NFKB</t>
  </si>
  <si>
    <t>down</t>
  </si>
  <si>
    <t>***</t>
  </si>
  <si>
    <t>HALLMARK_E2F_TARGETS</t>
  </si>
  <si>
    <t>up</t>
  </si>
  <si>
    <t>HALLMARK_GLYCOLYSIS</t>
  </si>
  <si>
    <t>HALLMARK_TGF_BETA_SIGNALING</t>
  </si>
  <si>
    <t>HALLMARK_G2M_CHECKPOINT</t>
  </si>
  <si>
    <t>HALLMARK_INFLAMMATORY_RESPONSE</t>
  </si>
  <si>
    <t>HALLMARK_APOPTOSIS</t>
  </si>
  <si>
    <t>HALLMARK_MYC_TARGETS_V2</t>
  </si>
  <si>
    <t>**</t>
  </si>
  <si>
    <t>HALLMARK_KRAS_SIGNALING_UP</t>
  </si>
  <si>
    <t>HALLMARK_COMPLEMENT</t>
  </si>
  <si>
    <t>HALLMARK_ALLOGRAFT_REJECTION</t>
  </si>
  <si>
    <t>HALLMARK_ESTROGEN_RESPONSE_LATE</t>
  </si>
  <si>
    <t>HALLMARK_CHOLESTEROL_HOMEOSTASIS</t>
  </si>
  <si>
    <t>HALLMARK_IL6_JAK_STAT3_SIGNALING</t>
  </si>
  <si>
    <t>*</t>
  </si>
  <si>
    <t>HALLMARK_SPERMATOGENESIS</t>
  </si>
  <si>
    <t>HALLMARK_KRAS_SIGNALING_DN</t>
  </si>
  <si>
    <t>HALLMARK_MITOTIC_SPINDLE</t>
  </si>
  <si>
    <t>HALLMARK_P53_PATHWAY</t>
  </si>
  <si>
    <t>HALLMARK_UV_RESPONSE_DN</t>
  </si>
  <si>
    <t>HALLMARK_IL2_STAT5_SIGNALING</t>
  </si>
  <si>
    <t>Nuclear Events (kinase and transcription factor activation)</t>
  </si>
  <si>
    <t>NGF-stimulated transcription</t>
  </si>
  <si>
    <t>Activation of the pre-replicative complex</t>
  </si>
  <si>
    <t>DNA strand elongation</t>
  </si>
  <si>
    <t>Interleukin-3, Interleukin-5 and GM-CSF signaling</t>
  </si>
  <si>
    <t>DAP12 interactions</t>
  </si>
  <si>
    <t>Defective C1GALT1C1 causes Tn polyagglutination syndrome (TNPS)</t>
  </si>
  <si>
    <t>Cell-extracellular matrix interactions</t>
  </si>
  <si>
    <t>Leishmania infection</t>
  </si>
  <si>
    <t>Activation of ATR in response to replication stress</t>
  </si>
  <si>
    <t>Unwinding of DNA</t>
  </si>
  <si>
    <t>Signaling by BMP</t>
  </si>
  <si>
    <t>FOXO-mediated transcription</t>
  </si>
  <si>
    <t>RUNX3 regulates NOTCH signaling</t>
  </si>
  <si>
    <t>DNA Double-Strand Break Repair</t>
  </si>
  <si>
    <t>Incretin synthesis, secretion, and inactivation</t>
  </si>
  <si>
    <t>Synthesis, secretion, and inactivation of Glucagon-like Peptide-1 (GLP-1)</t>
  </si>
  <si>
    <t>Kinesins</t>
  </si>
  <si>
    <t>Defective GALNT12 causes colorectal cancer 1 (CRCS1)</t>
  </si>
  <si>
    <t>FOXO-mediated transcription of oxidative stress, metabolic and neuronal genes</t>
  </si>
  <si>
    <t>DNA Replication</t>
  </si>
  <si>
    <t>Regulation of signaling by CBL</t>
  </si>
  <si>
    <t>IRAK4 deficiency (TLR2/4)</t>
  </si>
  <si>
    <t>Homology Directed Repair</t>
  </si>
  <si>
    <t>Scavenging of heme from plasma</t>
  </si>
  <si>
    <t>O-linked glycosylation of mucins</t>
  </si>
  <si>
    <t>GPVI-mediated activation cascade</t>
  </si>
  <si>
    <t>COPI-dependent Golgi-to-ER retrograde traffic</t>
  </si>
  <si>
    <t>Cell Cycle Checkpoints</t>
  </si>
  <si>
    <t>DNA Replication Pre-Initiation</t>
  </si>
  <si>
    <t>Defective GALNT3 causes familial hyperphosphatemic tumoral calcinosis (HFTC)</t>
  </si>
  <si>
    <t>Platelet activation, signaling and aggregation</t>
  </si>
  <si>
    <t>Anti-inflammatory response favouring Leishmania parasite infection</t>
  </si>
  <si>
    <t>Leishmania parasite growth and survival</t>
  </si>
  <si>
    <t>HDR through Homologous Recombination (HRR) or Single Strand Annealing (SSA)</t>
  </si>
  <si>
    <t>Cell recruitment (pro-inflammatory response)</t>
  </si>
  <si>
    <t>Purinergic signaling in leishmaniasis infection</t>
  </si>
  <si>
    <t>G2/M Checkpoints</t>
  </si>
  <si>
    <t>Cell surface interactions at the vascular wall</t>
  </si>
  <si>
    <t>Synthesis of DNA</t>
  </si>
  <si>
    <t>Deposition of new CENPA-containing nucleosomes at the centromere</t>
  </si>
  <si>
    <t>Nucleosome assembly</t>
  </si>
  <si>
    <t>ADORA2B mediated anti-inflammatory cytokines production</t>
  </si>
  <si>
    <t>Resolution of Abasic Sites (AP sites)</t>
  </si>
  <si>
    <t>Immunoregulatory interactions between a Lymphoid and a non-Lymphoid cell</t>
  </si>
  <si>
    <t>Cell Cycle</t>
  </si>
  <si>
    <t>Homologous DNA Pairing and Strand Exchange</t>
  </si>
  <si>
    <t>Chromosome Maintenance</t>
  </si>
  <si>
    <t>Resolution of Sister Chromatid Cohesion</t>
  </si>
  <si>
    <t>HDR through Homologous Recombination (HRR)</t>
  </si>
  <si>
    <t>Resolution of D-Loop Structures</t>
  </si>
  <si>
    <t>CDC6 association with the ORC:origin complex</t>
  </si>
  <si>
    <t>Mitotic Prometaphase</t>
  </si>
  <si>
    <t>DNA Repair</t>
  </si>
  <si>
    <t>Cell Cycle, Mitotic</t>
  </si>
  <si>
    <t>G1/S-Specific Transcription</t>
  </si>
  <si>
    <t>Amplification  of signal from unattached  kinetochores via a MAD2  inhibitory signal</t>
  </si>
  <si>
    <t>Amplification of signal from the kinetochores</t>
  </si>
  <si>
    <t>Resolution of D-loop Structures through Holliday Junction Intermediates</t>
  </si>
  <si>
    <t>Mitochondrial translation elongation</t>
  </si>
  <si>
    <t>Presynaptic phase of homologous DNA pairing and strand exchange</t>
  </si>
  <si>
    <t>Processing of DNA double-strand break ends</t>
  </si>
  <si>
    <t>Cilium Assembly</t>
  </si>
  <si>
    <t>Mitochondrial translation</t>
  </si>
  <si>
    <t>Signaling by NTRK1 (TRKA)</t>
  </si>
  <si>
    <t>FCGR3A-mediated phagocytosis</t>
  </si>
  <si>
    <t>Leishmania phagocytosis</t>
  </si>
  <si>
    <t>Parasite infection</t>
  </si>
  <si>
    <t>Golgi-to-ER retrograde transport</t>
  </si>
  <si>
    <t>Ca2+ pathway</t>
  </si>
  <si>
    <t>Neutrophil degranulation</t>
  </si>
  <si>
    <t>Extra-nuclear estrogen signaling</t>
  </si>
  <si>
    <t>Mitochondrial translation termination</t>
  </si>
  <si>
    <t>Mitochondrial translation initiation</t>
  </si>
  <si>
    <t>G alpha (s) signalling events</t>
  </si>
  <si>
    <t>EML4 and NUDC in mitotic spindle formation</t>
  </si>
  <si>
    <t>Mitotic Spindle Checkpoint</t>
  </si>
  <si>
    <t>Anchoring of the basal body to the plasma membrane</t>
  </si>
  <si>
    <t>Peptide hormone metabolism</t>
  </si>
  <si>
    <t>G1/S Transition</t>
  </si>
  <si>
    <t>Signaling by TGFB family members</t>
  </si>
  <si>
    <t>Assembly of the pre-replicative complex</t>
  </si>
  <si>
    <t>Signaling by Interleukins</t>
  </si>
  <si>
    <t>Mitotic G1 phase and G1/S transition</t>
  </si>
  <si>
    <t>S Phase</t>
  </si>
  <si>
    <t>GPCR ligand binding</t>
  </si>
  <si>
    <t>Innate Immune System</t>
  </si>
  <si>
    <t>PI5P, PP2A and IER3 Regulate PI3K/AKT Signaling</t>
  </si>
  <si>
    <t>Class A/1 (Rhodopsin-like receptors)</t>
  </si>
  <si>
    <t>Signaling by NTRKs</t>
  </si>
  <si>
    <t>Separation of Sister Chromatids</t>
  </si>
  <si>
    <t>G alpha (q) signalling events</t>
  </si>
  <si>
    <t>Signaling by GPCR</t>
  </si>
  <si>
    <t>M Phase</t>
  </si>
  <si>
    <t>Toll Like Receptor 9 (TLR9) Cascade</t>
  </si>
  <si>
    <t>Hemostasis</t>
  </si>
  <si>
    <t>RHO GTPases Activate Formins</t>
  </si>
  <si>
    <t>Intra-Golgi and retrograde Golgi-to-ER traffic</t>
  </si>
  <si>
    <t>Organelle biogenesis and maintenance</t>
  </si>
  <si>
    <t>GPCR downstream signalling</t>
  </si>
  <si>
    <t>Mitotic Metaphase and Anaphase</t>
  </si>
  <si>
    <t>ESR-mediated signaling</t>
  </si>
  <si>
    <t>Mitotic Anaphase</t>
  </si>
  <si>
    <t>Mitotic G2-G2/M phases</t>
  </si>
  <si>
    <t>Intracellular signaling by second messengers</t>
  </si>
  <si>
    <t>Cytokine Signaling in Immune system</t>
  </si>
  <si>
    <t>database</t>
  </si>
  <si>
    <t>HALLMARK</t>
  </si>
  <si>
    <t>REACTOME</t>
  </si>
  <si>
    <t>HALLMARK_EPITHELIAL_MESENCHYMAL_TRANSITION</t>
  </si>
  <si>
    <t>HALLMARK_MYOGENESIS</t>
  </si>
  <si>
    <t>HALLMARK_APICAL_JUNCTION</t>
  </si>
  <si>
    <t>HALLMARK_COAGULATION</t>
  </si>
  <si>
    <t>HALLMARK_ANGIOGENESIS</t>
  </si>
  <si>
    <t>HALLMARK_UV_RESPONSE_UP</t>
  </si>
  <si>
    <t>HALLMARK_HYPOXIA</t>
  </si>
  <si>
    <t>HALLMARK_WNT_BETA_CATENIN_SIGNALING</t>
  </si>
  <si>
    <t>HALLMARK_REACTIVE_OXYGEN_SPECIES_PATHWAY</t>
  </si>
  <si>
    <t>HALLMARK_HEDGEHOG_SIGNALING</t>
  </si>
  <si>
    <t>HALLMARK_XENOBIOTIC_METABOLISM</t>
  </si>
  <si>
    <t>HALLMARK_INTERFERON_ALPHA_RESPONSE</t>
  </si>
  <si>
    <t>HALLMARK_ANDROGEN_RESPONSE</t>
  </si>
  <si>
    <t>HALLMARK_INTERFERON_GAMMA_RESPONSE</t>
  </si>
  <si>
    <t>HALLMARK_MTORC1_SIGNALING</t>
  </si>
  <si>
    <t>HALLMARK_ADIPOGENESIS</t>
  </si>
  <si>
    <t>HALLMARK_HEME_METABOLISM</t>
  </si>
  <si>
    <t>Extracellular matrix organization</t>
  </si>
  <si>
    <t>Smooth Muscle Contraction</t>
  </si>
  <si>
    <t>Degradation of the extracellular matrix</t>
  </si>
  <si>
    <t>Post-translational protein phosphorylation</t>
  </si>
  <si>
    <t>Regulation of Insulin-like Growth Factor (IGF) transport and uptake by Insulin-like Growth Factor Binding Proteins (IGFBPs)</t>
  </si>
  <si>
    <t xml:space="preserve">Platelet degranulation </t>
  </si>
  <si>
    <t>Elastic fibre formation</t>
  </si>
  <si>
    <t>Collagen formation</t>
  </si>
  <si>
    <t>Collagen degradation</t>
  </si>
  <si>
    <t>Response to elevated platelet cytosolic Ca2+</t>
  </si>
  <si>
    <t>Semaphorin interactions</t>
  </si>
  <si>
    <t>ECM proteoglycans</t>
  </si>
  <si>
    <t>Integrin cell surface interactions</t>
  </si>
  <si>
    <t>Collagen biosynthesis and modifying enzymes</t>
  </si>
  <si>
    <t>Molecules associated with elastic fibres</t>
  </si>
  <si>
    <t>RHO GTPases Activate ROCKs</t>
  </si>
  <si>
    <t>Crosslinking of collagen fibrils</t>
  </si>
  <si>
    <t>Assembly of collagen fibrils and other multimeric structures</t>
  </si>
  <si>
    <t>RHO GTPases activate CIT</t>
  </si>
  <si>
    <t>Non-integrin membrane-ECM interactions</t>
  </si>
  <si>
    <t>Laminin interactions</t>
  </si>
  <si>
    <t>RHO GTPases activate PAKs</t>
  </si>
  <si>
    <t>Other semaphorin interactions</t>
  </si>
  <si>
    <t>Sema4D induced cell migration and growth-cone collapse</t>
  </si>
  <si>
    <t>Antigen processing-Cross presentation</t>
  </si>
  <si>
    <t>Signal regulatory protein family interactions</t>
  </si>
  <si>
    <t>RHO GTPases activate PKNs</t>
  </si>
  <si>
    <t>L1CAM interactions</t>
  </si>
  <si>
    <t>Sema4D in semaphorin signaling</t>
  </si>
  <si>
    <t>Nervous system development</t>
  </si>
  <si>
    <t>NR1H2 and NR1H3-mediated signaling</t>
  </si>
  <si>
    <t>Chondroitin sulfate/dermatan sulfate metabolism</t>
  </si>
  <si>
    <t>Signaling by VEGF</t>
  </si>
  <si>
    <t>ROS and RNS production in phagocytes</t>
  </si>
  <si>
    <t>Signaling by Receptor Tyrosine Kinases</t>
  </si>
  <si>
    <t>RHO GTPase Effectors</t>
  </si>
  <si>
    <t>Signaling by Rho GTPases</t>
  </si>
  <si>
    <t>Axon guidance</t>
  </si>
  <si>
    <t>Pre-NOTCH Processing in Golgi</t>
  </si>
  <si>
    <t>Plasma lipoprotein assembly</t>
  </si>
  <si>
    <t>Cell-Cell communication</t>
  </si>
  <si>
    <t>EPH-Ephrin signaling</t>
  </si>
  <si>
    <t>Collagen chain trimerization</t>
  </si>
  <si>
    <t>Caspase activation via extrinsic apoptotic signalling pathway</t>
  </si>
  <si>
    <t>MET activates PTK2 signaling</t>
  </si>
  <si>
    <t>NOTCH4 Intracellular Domain Regulates Transcription</t>
  </si>
  <si>
    <t>Trafficking and processing of endosomal TLR</t>
  </si>
  <si>
    <t>Regulation of actin dynamics for phagocytic cup formation</t>
  </si>
  <si>
    <t>Integrin signaling</t>
  </si>
  <si>
    <t>Signal Transduction</t>
  </si>
  <si>
    <t>MET promotes cell motility</t>
  </si>
  <si>
    <t>RHO GTPases Activate WASPs and WAVEs</t>
  </si>
  <si>
    <t>Muscle contraction</t>
  </si>
  <si>
    <t>Metabolism of fat-soluble vitamins</t>
  </si>
  <si>
    <t>Defective B3GALTL causes Peters-plus syndrome (PpS)</t>
  </si>
  <si>
    <t>Signaling by NOTCH1</t>
  </si>
  <si>
    <t>NR1H3 &amp; NR1H2 regulate gene expression linked to cholesterol transport and efflux</t>
  </si>
  <si>
    <t>Potential therapeutics for SARS</t>
  </si>
  <si>
    <t>Diseases associated with glycosaminoglycan metabolism</t>
  </si>
  <si>
    <t>Constitutive Signaling by NOTCH1 HD+PEST Domain Mutants</t>
  </si>
  <si>
    <t>Constitutive Signaling by NOTCH1 PEST Domain Mutants</t>
  </si>
  <si>
    <t>Signaling by NOTCH1 HD+PEST Domain Mutants in Cancer</t>
  </si>
  <si>
    <t>Signaling by NOTCH1 PEST Domain Mutants in Cancer</t>
  </si>
  <si>
    <t>Signaling by NOTCH1 in Cancer</t>
  </si>
  <si>
    <t>EPHB-mediated forward signaling</t>
  </si>
  <si>
    <t>Fcgamma receptor (FCGR) dependent phagocytosis</t>
  </si>
  <si>
    <t>N-glycan trimming in the ER and Calnexin/Calreticulin cycle</t>
  </si>
  <si>
    <t>Infectious disease</t>
  </si>
  <si>
    <t>Developmental Biology</t>
  </si>
  <si>
    <t>Immune System</t>
  </si>
  <si>
    <t>Synthesis of substrates in N-glycan biosythesis</t>
  </si>
  <si>
    <t>Glycosaminoglycan metabolism</t>
  </si>
  <si>
    <t>Signaling by Nuclear Receptors</t>
  </si>
  <si>
    <t>Binding and Uptake of Ligands by Scavenger Receptors</t>
  </si>
  <si>
    <t>Interleukin-4 and Interleukin-13 signaling</t>
  </si>
  <si>
    <t>Oncogenic MAPK signaling</t>
  </si>
  <si>
    <t>Clathrin-mediated endocytosis</t>
  </si>
  <si>
    <t>SARS-CoV Infections</t>
  </si>
  <si>
    <t>Regulation of PTEN gene transcription</t>
  </si>
  <si>
    <t>VEGFA-VEGFR2 Pathway</t>
  </si>
  <si>
    <t>ER-Phagosome pathway</t>
  </si>
  <si>
    <t>Unfolded Protein Response (UPR)</t>
  </si>
  <si>
    <t>Signaling by NOTCH</t>
  </si>
  <si>
    <t>Signaling by NOTCH4</t>
  </si>
  <si>
    <t>Disease</t>
  </si>
  <si>
    <t>G alpha (12/13) signalling events</t>
  </si>
  <si>
    <t>Vesicle-mediated transport</t>
  </si>
  <si>
    <t>Beta-catenin independent WNT signaling</t>
  </si>
  <si>
    <t>Programmed Cell Death</t>
  </si>
  <si>
    <t>Diseases of signal transduction by growth factor receptors and second messengers</t>
  </si>
  <si>
    <t>Toll-like Receptor Cascades</t>
  </si>
  <si>
    <t>Rho GTPase cycle</t>
  </si>
  <si>
    <t>Transcriptional regulation by RUNX2</t>
  </si>
  <si>
    <t>Apoptosis</t>
  </si>
  <si>
    <t>PTEN Regulation</t>
  </si>
  <si>
    <t>Membrane Trafficking</t>
  </si>
  <si>
    <t>Cellular responses to external stimuli</t>
  </si>
  <si>
    <t>MAPK family signaling cascades</t>
  </si>
  <si>
    <t>RAF/MAP kinase cascade</t>
  </si>
  <si>
    <t>MAPK1/MAPK3 signaling</t>
  </si>
  <si>
    <t>Cellular responses to stress</t>
  </si>
  <si>
    <t>Asparagine N-linked glycosylation</t>
  </si>
  <si>
    <t>Neuronal System</t>
  </si>
  <si>
    <t>Metabolism of proteins</t>
  </si>
  <si>
    <t>Post-translational protein modification</t>
  </si>
  <si>
    <t>Transport of small molecules</t>
  </si>
  <si>
    <t>Adaptive Immune System</t>
  </si>
  <si>
    <t>HALLMARK_DNA_REPAIR</t>
  </si>
  <si>
    <t>HALLMARK_MYC_TARGETS_V1</t>
  </si>
  <si>
    <t>HALLMARK_UNFOLDED_PROTEIN_RESPONSE</t>
  </si>
  <si>
    <t>Translocation of ZAP-70 to Immunological synapse</t>
  </si>
  <si>
    <t>Generation of second messenger molecules</t>
  </si>
  <si>
    <t>Phosphorylation of CD3 and TCR zeta chains</t>
  </si>
  <si>
    <t>Syndecan interactions</t>
  </si>
  <si>
    <t>NCAM1 interactions</t>
  </si>
  <si>
    <t>Resolution of D-loop Structures through Synthesis-Dependent Strand Annealing (SDSA)</t>
  </si>
  <si>
    <t>Diseases of glycosylation</t>
  </si>
  <si>
    <t>Chondroitin sulfate biosynthesis</t>
  </si>
  <si>
    <t>Costimulation by the CD28 family</t>
  </si>
  <si>
    <t>Activation of APC/C and APC/C:Cdc20 mediated degradation of mitotic proteins</t>
  </si>
  <si>
    <t>Switching of origins to a post-replicative state</t>
  </si>
  <si>
    <t>Diseases associated with O-glycosylation of proteins</t>
  </si>
  <si>
    <t>APC/C-mediated degradation of cell cycle proteins</t>
  </si>
  <si>
    <t>Regulation of mitotic cell cycle</t>
  </si>
  <si>
    <t>Polo-like kinase mediated events</t>
  </si>
  <si>
    <t>Signaling by MET</t>
  </si>
  <si>
    <t>APC/C:Cdc20 mediated degradation of mitotic proteins</t>
  </si>
  <si>
    <t>Protein-protein interactions at synapses</t>
  </si>
  <si>
    <t>Regulation of APC/C activators between G1/S and early anaphase</t>
  </si>
  <si>
    <t>Retrograde neurotrophin signalling</t>
  </si>
  <si>
    <t>Anchoring fibril formation</t>
  </si>
  <si>
    <t>Phosphorylation of the APC/C</t>
  </si>
  <si>
    <t>Condensation of Prometaphase Chromosomes</t>
  </si>
  <si>
    <t>APC/C:Cdh1 mediated degradation of Cdc20 and other APC/C:Cdh1 targeted proteins in late mitosis/early G1</t>
  </si>
  <si>
    <t>O-glycosylation of TSR domain-containing proteins</t>
  </si>
  <si>
    <t>Orc1 removal from chromatin</t>
  </si>
  <si>
    <t>APC:Cdc20 mediated degradation of cell cycle proteins prior to satisfation of the cell cycle checkpoint</t>
  </si>
  <si>
    <t>Receptor-type tyrosine-protein phosphatases</t>
  </si>
  <si>
    <t>Cell junction organization</t>
  </si>
  <si>
    <t>G2/M Transition</t>
  </si>
  <si>
    <t>Dissolution of Fibrin Clot</t>
  </si>
  <si>
    <t>G2/M DNA damage checkpoint</t>
  </si>
  <si>
    <t>Signaling by PDGF</t>
  </si>
  <si>
    <t>FCERI mediated Ca+2 mobilization</t>
  </si>
  <si>
    <t>Synaptic adhesion-like molecules</t>
  </si>
  <si>
    <t>Cdc20:Phospho-APC/C mediated degradation of Cyclin A</t>
  </si>
  <si>
    <t>TP53 Regulates Transcription of Genes Involved in G1 Cell Cycle Arrest</t>
  </si>
  <si>
    <t>Inactivation of APC/C via direct inhibition of the APC/C complex</t>
  </si>
  <si>
    <t>Inhibition of the proteolytic activity of APC/C required for the onset of anaphase by mitotic spindle checkpoint components</t>
  </si>
  <si>
    <t>Plasma lipoprotein remodeling</t>
  </si>
  <si>
    <t>Centrosome maturation</t>
  </si>
  <si>
    <t>Recruitment of mitotic centrosome proteins and complexes</t>
  </si>
  <si>
    <t>AURKA Activation by TPX2</t>
  </si>
  <si>
    <t>CDK-mediated phosphorylation and removal of Cdc6</t>
  </si>
  <si>
    <t>Diseases of metabolism</t>
  </si>
  <si>
    <t>A tetrasaccharide linker sequence is required for GAG synthesis</t>
  </si>
  <si>
    <t>Recruitment of NuMA to mitotic centrosomes</t>
  </si>
  <si>
    <t>WNT5A-dependent internalization of FZD4</t>
  </si>
  <si>
    <t>MHC class II antigen presentation</t>
  </si>
  <si>
    <t>Plasma lipoprotein assembly, remodeling, and clearance</t>
  </si>
  <si>
    <t>Neurexins and neuroligins</t>
  </si>
  <si>
    <t>Resolution of AP sites via the multiple-nucleotide patch replacement pathway</t>
  </si>
  <si>
    <t>Autodegradation of Cdh1 by Cdh1:APC/C</t>
  </si>
  <si>
    <t>NCAM signaling for neurite out-growth</t>
  </si>
  <si>
    <t>Regulation of TP53 Activity through Phosphorylation</t>
  </si>
  <si>
    <t>APC/C:Cdc20 mediated degradation of Securin</t>
  </si>
  <si>
    <t>The role of GTSE1 in G2/M progression after G2 checkpoint</t>
  </si>
  <si>
    <t>ABC transporter disorders</t>
  </si>
  <si>
    <t>O-linked glycosylation</t>
  </si>
  <si>
    <t>Loss of Nlp from mitotic centrosomes</t>
  </si>
  <si>
    <t>Loss of proteins required for interphase microtubule organization from the centrosome</t>
  </si>
  <si>
    <t>Regulation of PLK1 Activity at G2/M Transition</t>
  </si>
  <si>
    <t>PCP/CE pathway</t>
  </si>
  <si>
    <t>Metabolism of carbohydrates</t>
  </si>
  <si>
    <t>Transcriptional Regulation by TP53</t>
  </si>
  <si>
    <t>Metabolism</t>
  </si>
  <si>
    <t>ECC_3</t>
  </si>
  <si>
    <t>ECC_5</t>
  </si>
  <si>
    <t>II</t>
  </si>
  <si>
    <t>fmes_3</t>
  </si>
  <si>
    <t>OtherI_4</t>
  </si>
  <si>
    <t>HLA DR</t>
  </si>
  <si>
    <t>ANTPOST_LENGTH_MM</t>
  </si>
  <si>
    <t>AUTO_LARGEST_PLANAR_DIAMETER_MM</t>
  </si>
  <si>
    <t>AUTO_LARGEST_PLANAR_ORTHO_DIAMETER_MM</t>
  </si>
  <si>
    <t>AUTO_CORONAL_LONG_AXIS_MM</t>
  </si>
  <si>
    <t>AUTO_CORONAL_SHORT_AXIS_MM</t>
  </si>
  <si>
    <t>AUTO_SAGITTAL_LONG_AXIS_MM</t>
  </si>
  <si>
    <t>AUTO_SAGITTAL_SHORT_AXIS_MM</t>
  </si>
  <si>
    <t>AVG_AXIAL_DIAMETER_MM</t>
  </si>
  <si>
    <t>AVG_CORONAL_DIAMETER_MM</t>
  </si>
  <si>
    <t>AVG_DENSITY_OF_SOLID_REGION</t>
  </si>
  <si>
    <t>AVG_SAGITTAL_DIAMETER_MM</t>
  </si>
  <si>
    <t>LARGEST_PLANAR_DIAMETER_MM</t>
  </si>
  <si>
    <t>LARGEST_PLANAR_ORTHO_DIAMETER_MM</t>
  </si>
  <si>
    <t>COMPACTNESS1_MM</t>
  </si>
  <si>
    <t>CORONAL_LONG_AXIS_MM</t>
  </si>
  <si>
    <t>CORONAL_SHORT_AXIS_MM</t>
  </si>
  <si>
    <t>CRANIALCAUDAL_LENGTH_MM</t>
  </si>
  <si>
    <t>ENERGY_VOXELS</t>
  </si>
  <si>
    <t>FOOTPRINT_Y_MM</t>
  </si>
  <si>
    <t>GLCM_COL_MEAN</t>
  </si>
  <si>
    <t>GLCM_ENTROPY</t>
  </si>
  <si>
    <t>GLCM_HOMOGENEITY</t>
  </si>
  <si>
    <t>III</t>
  </si>
  <si>
    <t>GLCM_ROW_MEAN</t>
  </si>
  <si>
    <t>KURTOSIS_HU</t>
  </si>
  <si>
    <t>KURTOSIS_VOXELS</t>
  </si>
  <si>
    <t>L1_DISTANCE_MM</t>
  </si>
  <si>
    <t>L2_DISTANCE_MM</t>
  </si>
  <si>
    <t>L3_DISTANCE_MM</t>
  </si>
  <si>
    <t>PART_SOLID_DIAMETER_MM</t>
  </si>
  <si>
    <t>LUNG_RADS_DIAMETER_MM</t>
  </si>
  <si>
    <t>MAX_HU</t>
  </si>
  <si>
    <t>MAX_VOXELS</t>
  </si>
  <si>
    <t>MEAN_HU</t>
  </si>
  <si>
    <t>MEAN_VOXELS</t>
  </si>
  <si>
    <t>MEDIAN_HU</t>
  </si>
  <si>
    <t>MEDIAN_VOXELS</t>
  </si>
  <si>
    <t>NORMALIZED_ABOVE_MEAN_DEVIATION_VOXELS</t>
  </si>
  <si>
    <t>PERCENT_GGO</t>
  </si>
  <si>
    <t>PERCENT_SOLID</t>
  </si>
  <si>
    <t>PERCENT_SOLID_INCL_AIR</t>
  </si>
  <si>
    <t>ROOT_MEAN_SQUARE</t>
  </si>
  <si>
    <t>ROOT_MEAN_SQUARE_VOXELS</t>
  </si>
  <si>
    <t>SAGITTAL_LONG_AXIS_MM</t>
  </si>
  <si>
    <t>SAGITTAL_SHORT_AXIS_MM</t>
  </si>
  <si>
    <t>SKEWNESS_HU</t>
  </si>
  <si>
    <t>SKEWNESS_VOXELS</t>
  </si>
  <si>
    <t>SOLID_VOLUME_ML</t>
  </si>
  <si>
    <t>SOLID_VOLUME_MM3</t>
  </si>
  <si>
    <t>SOLID_VOLUME_VOXELS</t>
  </si>
  <si>
    <t>SURFACE_AREA_MM2</t>
  </si>
  <si>
    <t>SURFACE_AREA_TO_VOLUME_RATIO_MM</t>
  </si>
  <si>
    <t>TRANSVERSE_LENGTH_MM</t>
  </si>
  <si>
    <t>UNIFORMITY_HU</t>
  </si>
  <si>
    <t>VOLUME_ML</t>
  </si>
  <si>
    <t>VOLUME_MM3</t>
  </si>
  <si>
    <t>VOLUME_VOXELS</t>
  </si>
  <si>
    <t>VOLUMETRIC_LENGTH_MM</t>
  </si>
  <si>
    <t>IV</t>
  </si>
  <si>
    <t>Cell Cycle  Mitotic</t>
  </si>
  <si>
    <t>Platelet activation  signaling and aggregation</t>
  </si>
  <si>
    <t>DNA Double Strand Break Repair</t>
  </si>
  <si>
    <t xml:space="preserve">Nuclear Events  kinase and transcription factor activation </t>
  </si>
  <si>
    <t>Activation of the pre replicative complex</t>
  </si>
  <si>
    <t>NGF stimulated transcription</t>
  </si>
  <si>
    <t>COPI dependent Golgi to ER retrograde traffic</t>
  </si>
  <si>
    <t>G2 M Checkpoints</t>
  </si>
  <si>
    <t>Anti inflammatory response favouring Leishmania parasite infection</t>
  </si>
  <si>
    <t xml:space="preserve">HDR through Homologous Recombination  HRR  or Single Strand Annealing  SSA </t>
  </si>
  <si>
    <t>Interleukin 3  Interleukin 5 and GM CSF signaling</t>
  </si>
  <si>
    <t>DNA Replication Pre Initiation</t>
  </si>
  <si>
    <t>FOXO mediated transcription</t>
  </si>
  <si>
    <t>Immunoregulatory interactions between a Lymphoid and a non Lymphoid cell</t>
  </si>
  <si>
    <t>ADORA2B mediated anti inflammatory cytokines production</t>
  </si>
  <si>
    <t>Golgi to ER retrograde transport</t>
  </si>
  <si>
    <t>O linked glycosylation of mucins</t>
  </si>
  <si>
    <t xml:space="preserve">Class A 1  Rhodopsin like receptors </t>
  </si>
  <si>
    <t xml:space="preserve">Signaling by NTRK1  TRKA </t>
  </si>
  <si>
    <t>G alpha  s  signalling events</t>
  </si>
  <si>
    <t>G1 S Transition</t>
  </si>
  <si>
    <t>G alpha  q  signalling events</t>
  </si>
  <si>
    <t>Mitotic G1 phase and G1 S transition</t>
  </si>
  <si>
    <t xml:space="preserve">HDR through Homologous Recombination  HRR </t>
  </si>
  <si>
    <t>Intra Golgi and retrograde Golgi to ER traffic</t>
  </si>
  <si>
    <t>Processing of DNA double strand break ends</t>
  </si>
  <si>
    <t>GPVI mediated activation cascade</t>
  </si>
  <si>
    <t xml:space="preserve">Resolution of Abasic Sites  AP sites </t>
  </si>
  <si>
    <t>Ca2  pathway</t>
  </si>
  <si>
    <t>Extra nuclear estrogen signaling</t>
  </si>
  <si>
    <t>ESR mediated signaling</t>
  </si>
  <si>
    <t>Resolution of D Loop Structures</t>
  </si>
  <si>
    <t>FCGR3A mediated phagocytosis</t>
  </si>
  <si>
    <t>Resolution of D loop Structures through Holliday Junction Intermediates</t>
  </si>
  <si>
    <t>PI5P  PP2A and IER3 Regulate PI3K AKT Signaling</t>
  </si>
  <si>
    <t>Assembly of the pre replicative complex</t>
  </si>
  <si>
    <t>Mitotic G2 G2 M phases</t>
  </si>
  <si>
    <t>Toll Like Receptor 9  TLR9  Cascade</t>
  </si>
  <si>
    <t>Post translational protein phosphorylation</t>
  </si>
  <si>
    <t xml:space="preserve">Regulation of Insulin like Growth Factor  IGF  transport and uptake by Insulin like Growth Factor Binding Proteins  IGFBPs </t>
  </si>
  <si>
    <t xml:space="preserve">Response to elevated platelet cytosolic Ca2 </t>
  </si>
  <si>
    <t>Vesicle mediated transport</t>
  </si>
  <si>
    <t>Antigen processing Cross presentation</t>
  </si>
  <si>
    <t>Non integrin membrane ECM interactions</t>
  </si>
  <si>
    <t>Cell Cell communication</t>
  </si>
  <si>
    <t>EPH Ephrin signaling</t>
  </si>
  <si>
    <t>Clathrin mediated endocytosis</t>
  </si>
  <si>
    <t>SARS CoV Infections</t>
  </si>
  <si>
    <t>Chondroitin sulfate dermatan sulfate metabolism</t>
  </si>
  <si>
    <t>VEGFA VEGFR2 Pathway</t>
  </si>
  <si>
    <t>Beta catenin independent WNT signaling</t>
  </si>
  <si>
    <t>Fcgamma receptor  FCGR  dependent phagocytosis</t>
  </si>
  <si>
    <t>Constitutive Signaling by NOTCH1 HD PEST Domain Mutants</t>
  </si>
  <si>
    <t>Signaling by NOTCH1 HD PEST Domain Mutants in Cancer</t>
  </si>
  <si>
    <t>Interleukin 4 and Interleukin 13 signaling</t>
  </si>
  <si>
    <t>Toll like Receptor Cascades</t>
  </si>
  <si>
    <t xml:space="preserve">Defective B3GALTL causes Peters plus syndrome  PpS </t>
  </si>
  <si>
    <t>Synthesis of substrates in N glycan biosythesis</t>
  </si>
  <si>
    <t>EPHB mediated forward signaling</t>
  </si>
  <si>
    <t>ER Phagosome pathway</t>
  </si>
  <si>
    <t>G alpha  12 13  signalling events</t>
  </si>
  <si>
    <t xml:space="preserve">Unfolded Protein Response  UPR </t>
  </si>
  <si>
    <t>G2 M Transition</t>
  </si>
  <si>
    <t>Switching of origins to a post replicative state</t>
  </si>
  <si>
    <t>APC C mediated degradation of cell cycle proteins</t>
  </si>
  <si>
    <t>Activation of APC C and APC C Cdc20 mediated degradation of mitotic proteins</t>
  </si>
  <si>
    <t>Diseases associated with O glycosylation of proteins</t>
  </si>
  <si>
    <t>Protein protein interactions at synapses</t>
  </si>
  <si>
    <t>APC C Cdc20 mediated degradation of mitotic proteins</t>
  </si>
  <si>
    <t>Regulation of APC C activators between G1 S and early anaphase</t>
  </si>
  <si>
    <t>APC C Cdh1 mediated degradation of Cdc20 and other APC C Cdh1 targeted proteins in late mitosis early G1</t>
  </si>
  <si>
    <t>APC Cdc20 mediated degradation of cell cycle proteins prior to satisfation of the cell cycle checkpoint</t>
  </si>
  <si>
    <t>O glycosylation of TSR domain containing proteins</t>
  </si>
  <si>
    <t>O linked glycosylation</t>
  </si>
  <si>
    <t>Cdc20 Phospho APC C mediated degradation of Cyclin A</t>
  </si>
  <si>
    <t>G2 M DNA damage checkpoint</t>
  </si>
  <si>
    <t>CDK mediated phosphorylation and removal of Cdc6</t>
  </si>
  <si>
    <t>APC C Cdc20 mediated degradation of Securin</t>
  </si>
  <si>
    <t>The role of GTSE1 in G2 M progression after G2 checkpoint</t>
  </si>
  <si>
    <t>Plasma lipoprotein assembly  remodeling  and clearance</t>
  </si>
  <si>
    <t>Autodegradation of Cdh1 by Cdh1 APC C</t>
  </si>
  <si>
    <t>NCAM signaling for neurite out growth</t>
  </si>
  <si>
    <t>PCP CE pathway</t>
  </si>
  <si>
    <t>Regulation of PLK1 Activity at G2 M Transition</t>
  </si>
  <si>
    <t>Cluster</t>
  </si>
  <si>
    <t>Feature name</t>
  </si>
  <si>
    <t>HealthMyne (radiomics)</t>
  </si>
  <si>
    <t>Dataset of origin</t>
  </si>
  <si>
    <t>X</t>
  </si>
  <si>
    <t>Y</t>
  </si>
  <si>
    <t>r</t>
  </si>
  <si>
    <t>CI95%</t>
  </si>
  <si>
    <t>p-adjust</t>
  </si>
  <si>
    <t>SILA</t>
  </si>
  <si>
    <t>c(0.24, 0.58)</t>
  </si>
  <si>
    <t>c(0.27, 0.6)</t>
  </si>
  <si>
    <t>c(0.21, 0.56)</t>
  </si>
  <si>
    <t>c(0.19, 0.54)</t>
  </si>
  <si>
    <t>c(0.22, 0.57)</t>
  </si>
  <si>
    <t>c(0.25, 0.59)</t>
  </si>
  <si>
    <t>c(0.84, 0.93)</t>
  </si>
  <si>
    <t>c(0.26, 0.59)</t>
  </si>
  <si>
    <t>c(0.26, 0.6)</t>
  </si>
  <si>
    <t>c(0.47, 0.73)</t>
  </si>
  <si>
    <t>c(0.76, 0.89)</t>
  </si>
  <si>
    <t>c(0.33, 0.64)</t>
  </si>
  <si>
    <t>c(0.72, 0.87)</t>
  </si>
  <si>
    <t>c(0.32, 0.63)</t>
  </si>
  <si>
    <t>c(0.2, 0.55)</t>
  </si>
  <si>
    <t>c(0.29, 0.61)</t>
  </si>
  <si>
    <t>c(0.41, 0.69)</t>
  </si>
  <si>
    <t>LESION_TYPE</t>
  </si>
  <si>
    <t>LUNG_RADS_ISOLATION</t>
  </si>
  <si>
    <t>LUNG_RADS</t>
  </si>
  <si>
    <t>c(0.32, 0.64)</t>
  </si>
  <si>
    <t>c(0.35, 0.65)</t>
  </si>
  <si>
    <t>c(0.71, 0.86)</t>
  </si>
  <si>
    <t>c(0.8, 0.91)</t>
  </si>
  <si>
    <t>c(0.79, 0.9)</t>
  </si>
  <si>
    <t>c(0.28, 0.61)</t>
  </si>
  <si>
    <t>c(-0.72, -0.46)</t>
  </si>
  <si>
    <t>c(0.46, 0.72)</t>
  </si>
  <si>
    <t>c(0.44, 0.71)</t>
  </si>
  <si>
    <t>c(-0.76, -0.51)</t>
  </si>
  <si>
    <t>c(0.75, 0.88)</t>
  </si>
  <si>
    <t>c(-0.87, -0.73)</t>
  </si>
  <si>
    <t>c(0.45, 0.72)</t>
  </si>
  <si>
    <t>c(-0.6, -0.27)</t>
  </si>
  <si>
    <t>c(0.55, 0.78)</t>
  </si>
  <si>
    <t>UNIFORMITY_ACR</t>
  </si>
  <si>
    <t>c(0.19, 0.55)</t>
  </si>
  <si>
    <t>Patients (N=92)</t>
  </si>
  <si>
    <t>Predominant histology</t>
  </si>
  <si>
    <t>Acinar</t>
  </si>
  <si>
    <t>Lepidic</t>
  </si>
  <si>
    <t>Micropapillary</t>
  </si>
  <si>
    <t>Mucinous acinar</t>
  </si>
  <si>
    <t>Papillary</t>
  </si>
  <si>
    <t>Solid</t>
  </si>
  <si>
    <t>Reference group</t>
  </si>
  <si>
    <t>Test group</t>
  </si>
  <si>
    <t>Table S5. Top 20 differentially expressed per group comparison</t>
  </si>
  <si>
    <t>ENSEMBL ID</t>
  </si>
  <si>
    <t>Symbol</t>
  </si>
  <si>
    <t>log2FoldChange</t>
  </si>
  <si>
    <t>p value</t>
  </si>
  <si>
    <t>p value (adj)</t>
  </si>
  <si>
    <t>ENSG00000108576.5</t>
  </si>
  <si>
    <t>SLC6A4</t>
  </si>
  <si>
    <t>ENSG00000130294.10</t>
  </si>
  <si>
    <t>KIF1A</t>
  </si>
  <si>
    <t>ENSG00000149948.9</t>
  </si>
  <si>
    <t>HMGA2</t>
  </si>
  <si>
    <t>ENSG00000118322.8</t>
  </si>
  <si>
    <t>ATP10B</t>
  </si>
  <si>
    <t>ENSG00000197301.3</t>
  </si>
  <si>
    <t>RP11-366L20.2</t>
  </si>
  <si>
    <t>ENSG00000100413.12</t>
  </si>
  <si>
    <t>POLR3H</t>
  </si>
  <si>
    <t>ENSG00000155974.7</t>
  </si>
  <si>
    <t>GRIP1</t>
  </si>
  <si>
    <t>ENSG00000164669.8</t>
  </si>
  <si>
    <t>INTS4L1</t>
  </si>
  <si>
    <t>ENSG00000065618.12</t>
  </si>
  <si>
    <t>COL17A1</t>
  </si>
  <si>
    <t>ENSG00000152669.8</t>
  </si>
  <si>
    <t>CCNO</t>
  </si>
  <si>
    <t>ENSG00000178343.4</t>
  </si>
  <si>
    <t>SHISA3</t>
  </si>
  <si>
    <t>ENSG00000270358.1</t>
  </si>
  <si>
    <t>IGHV4-61</t>
  </si>
  <si>
    <t>ENSG00000167588.8</t>
  </si>
  <si>
    <t>GPD1</t>
  </si>
  <si>
    <t>ENSG00000173432.6</t>
  </si>
  <si>
    <t>SAA1</t>
  </si>
  <si>
    <t>ENSG00000021826.10</t>
  </si>
  <si>
    <t>CPS1</t>
  </si>
  <si>
    <t>ENSG00000223532.5</t>
  </si>
  <si>
    <t>HLA-B</t>
  </si>
  <si>
    <t>ENSG00000187950.4</t>
  </si>
  <si>
    <t>OVCH1</t>
  </si>
  <si>
    <t>ENSG00000211936.2</t>
  </si>
  <si>
    <t>IGHV4-4</t>
  </si>
  <si>
    <t>ENSG00000263001.1</t>
  </si>
  <si>
    <t>GTF2I</t>
  </si>
  <si>
    <t>ENSG00000159263.11</t>
  </si>
  <si>
    <t>SIM2</t>
  </si>
  <si>
    <t>ENSG00000114455.9</t>
  </si>
  <si>
    <t>HHLA2</t>
  </si>
  <si>
    <t>ENSG00000233008.1</t>
  </si>
  <si>
    <t>RP11-475O6.1</t>
  </si>
  <si>
    <t>ENSG00000261520.1</t>
  </si>
  <si>
    <t>DLGAP1-AS5</t>
  </si>
  <si>
    <t>ENSG00000170927.10</t>
  </si>
  <si>
    <t>PKHD1</t>
  </si>
  <si>
    <t>ENSG00000106278.7</t>
  </si>
  <si>
    <t>PTPRZ1</t>
  </si>
  <si>
    <t>ENSG00000117983.13</t>
  </si>
  <si>
    <t>MUC5B</t>
  </si>
  <si>
    <t>ENSG00000168143.8</t>
  </si>
  <si>
    <t>FAM83B</t>
  </si>
  <si>
    <t>ENSG00000211670.2</t>
  </si>
  <si>
    <t>IGLV3-9</t>
  </si>
  <si>
    <t>ENSG00000171724.2</t>
  </si>
  <si>
    <t>VAT1L</t>
  </si>
  <si>
    <t>ENSG00000170579.10</t>
  </si>
  <si>
    <t>DLGAP1</t>
  </si>
  <si>
    <t>ENSG00000133063.11</t>
  </si>
  <si>
    <t>CHIT1</t>
  </si>
  <si>
    <t>ENSG00000136883.8</t>
  </si>
  <si>
    <t>KIF12</t>
  </si>
  <si>
    <t>ENSG00000023839.6</t>
  </si>
  <si>
    <t>ABCC2</t>
  </si>
  <si>
    <t>ENSG00000171560.10</t>
  </si>
  <si>
    <t>FGA</t>
  </si>
  <si>
    <t>ENSG00000135454.9</t>
  </si>
  <si>
    <t>B4GALNT1</t>
  </si>
  <si>
    <t>ENSG00000145794.12</t>
  </si>
  <si>
    <t>MEGF10</t>
  </si>
  <si>
    <t>ENSG00000113739.6</t>
  </si>
  <si>
    <t>STC2</t>
  </si>
  <si>
    <t>ENSG00000240216.3</t>
  </si>
  <si>
    <t>CPHL1P</t>
  </si>
  <si>
    <t>ENSG00000025423.7</t>
  </si>
  <si>
    <t>HSD17B6</t>
  </si>
  <si>
    <t>ENSG00000164283.8</t>
  </si>
  <si>
    <t>ESM1</t>
  </si>
  <si>
    <t>ENSG00000179603.13</t>
  </si>
  <si>
    <t>GRM8</t>
  </si>
  <si>
    <t>ENSG00000160862.8</t>
  </si>
  <si>
    <t>AZGP1</t>
  </si>
  <si>
    <t>ENSG00000136231.9</t>
  </si>
  <si>
    <t>IGF2BP3</t>
  </si>
  <si>
    <t>ENSG00000167779.3</t>
  </si>
  <si>
    <t>IGFBP6</t>
  </si>
  <si>
    <t>ENSG00000101057.11</t>
  </si>
  <si>
    <t>MYBL2</t>
  </si>
  <si>
    <t>ENSG00000145920.10</t>
  </si>
  <si>
    <t>CPLX2</t>
  </si>
  <si>
    <t>ENSG00000144452.10</t>
  </si>
  <si>
    <t>ABCA12</t>
  </si>
  <si>
    <t>ENSG00000106236.3</t>
  </si>
  <si>
    <t>NPTX2</t>
  </si>
  <si>
    <t>ENSG00000152578.8</t>
  </si>
  <si>
    <t>GRIA4</t>
  </si>
  <si>
    <t>ENSG00000206557.5</t>
  </si>
  <si>
    <t>TRIM71</t>
  </si>
  <si>
    <t>Regulon</t>
  </si>
  <si>
    <t>Size</t>
  </si>
  <si>
    <t>p.value</t>
  </si>
  <si>
    <t>FDR</t>
  </si>
  <si>
    <t>FOXO1</t>
  </si>
  <si>
    <t>SPI1</t>
  </si>
  <si>
    <t>HIF1A</t>
  </si>
  <si>
    <t>FOXM1</t>
  </si>
  <si>
    <t>Table S6. Transcription factor activity inferred with VIPER</t>
  </si>
  <si>
    <t>Table S7. Pathway analysis Indolent vs Aggressive</t>
  </si>
  <si>
    <t>Table S8. Pathway analysis Indolent vs Intermediate</t>
  </si>
  <si>
    <t>Table S9. Pathway analysis Intermediate vs Aggressive</t>
  </si>
  <si>
    <t>Table S10. Pairwise Spearman correlation between SILA score and HealthMyne Radiomics Features</t>
  </si>
  <si>
    <t>A measure of the anterior-posterior distance.</t>
  </si>
  <si>
    <t>A measure of the longest straight line that can fit entirely inside an XY-planar slice of the 3D structure (from edge to edge, without ever leaving structure), in millimeters, computed by the program.</t>
  </si>
  <si>
    <t>A measure of the longest orthogonal line to the longest planar line, that can fit entirely inside an XY-planar slice of the 3D structure (from edge to edge, without ever leaving structure), in millimeters, computed by the program.</t>
  </si>
  <si>
    <t>A measure of the longest straight line that can fit entirely inside an XZ-planar slice of the 3D structure (from edge to edge, without ever leaving structure), in millimeters, computed by the program.</t>
  </si>
  <si>
    <t>A measure of the longest orthogonal line to the longest planar line, that can fit entirely inside an XZ-planar slice of the 3D structure (from edge to edge, without ever leaving structure), in millimeters, computed by the program.</t>
  </si>
  <si>
    <t>A measure of the longest straight line that can fit entirely inside an YZ-planar slice of the 3D structure (from edge to edge, without ever leaving structure), in millimeters, computed by the program.</t>
  </si>
  <si>
    <t>A measure of the longest orthogonal line to the longest planar line, that can fit entirely inside an YZ-planar slice of the 3D structure (from edge to edge, without ever leaving structure), in millimeters, computed by the program.</t>
  </si>
  <si>
    <t>The average of largest axial planar and orthogonal diameters, in millimeters</t>
  </si>
  <si>
    <t>The average of largest coronal planar and orthogonal diameters, in millimeters</t>
  </si>
  <si>
    <t>The average density of voxels identified as Solid ( -450HU &lt;= voxel &lt; 1050).</t>
  </si>
  <si>
    <t>The average of largest sagittal planar and orthogonal diameters, in millimeters</t>
  </si>
  <si>
    <t>A measure of the longest straight line that can fit entirely inside an XY-planar slice of the 3D structure (from edge to edge, without ever leaving structure), in millimeters.</t>
  </si>
  <si>
    <t>A measure of the longest orthogonal line to the longest planar line, that can fit entirely inside an XY-planar slice of the 3D structure (from edge to edge, without ever leaving structure), in millimeters</t>
  </si>
  <si>
    <t>Dimensionfull measure of compactness of ROI, independent of scale and orientation (first of three implementations), using standard unit shape-derived information.</t>
  </si>
  <si>
    <t>A measure of the longest straight line that can fit entirely inside an XZ-planar slice of the 3D structure (from edge to edge, without ever leaving structure), in millimeters.</t>
  </si>
  <si>
    <t>A measure of the longest orthogonal line to the longest planar line, that can fit entirely inside an XZ-planar slice of the 3D structure (from edge to edge, without ever leaving structure), in millimeters</t>
  </si>
  <si>
    <t>A measure of the cranial-caudal distance.</t>
  </si>
  <si>
    <t>A measure of the magnitude of raw voxel values in an image. A greater amount of larger values implies a greater sum of the squares of these values.</t>
  </si>
  <si>
    <t>The Y dimensions of the bounding box of the ROI, in millimeters.</t>
  </si>
  <si>
    <t>Average column means of GLCM in all 26 directions.</t>
  </si>
  <si>
    <t>Average entropies of GLCM in all 26 directions.</t>
  </si>
  <si>
    <t>Average homogeneities of GLCM in all 26 directions.</t>
  </si>
  <si>
    <t>Average row means of GLCM in all 26 directions.</t>
  </si>
  <si>
    <t>A measure of the 'peakedness' of the distribution of HU values in the image ROI. A higher kurtosis implies that the mass of the distribution is concentrated towards the tail(s) rather than towards the mean. A lower kurtosis implies the reverse, that the mass of the distribution is concentrated towards a spike the mean.</t>
  </si>
  <si>
    <t>A measure of the 'peakedness' of the distribution of raw voxel values in the image ROI. A higher kurtosis implies that the mass of the distribution is concentrated towards the tail(s) rather than towards the mean. A lower kurtosis implies the reverse, that the mass of the distribution is concentrated towards a spike the mean.</t>
  </si>
  <si>
    <t>The length of the long (L1) full principal axis, in millimeters, from edge to edge of the ROI.</t>
  </si>
  <si>
    <t>The length of the short (L2) full principal axis, in millimeters, from edge to edge of the ROI.</t>
  </si>
  <si>
    <t>The length of the normal (L3) full principal axis, in millimeters, from edge to edge of the ROI.</t>
  </si>
  <si>
    <t>The average diameter of the solid portions of a part-solid lesion.</t>
  </si>
  <si>
    <t>The density classification of the lesion. A value of: 3 == SOLID, 2 == PART_SOLID, 1 == GGO.</t>
  </si>
  <si>
    <t>The average of largest planar and largest planar orthogonal diameters, in millimeters</t>
  </si>
  <si>
    <t>The Lung-RADS estimate for this structure isolating the study from its priors (treating the current study as a baseline scan). NOTE: This metric ranges from 0 to 5, corresponding respectively to a Lung-RADS score of 0, 1, 2, 3, 4A, and 4B.)</t>
  </si>
  <si>
    <t>The Lung-RADS estimate taking priors into account. NOTE: This metric ranges from 0 to 5, corresponding respectively to a Lung-RADS score of 0, 1, 2, 3, 4A, and 4B.)</t>
  </si>
  <si>
    <t>The maximum of the HU values within the image ROI.</t>
  </si>
  <si>
    <t>The maximum raw voxel values within the image ROI.</t>
  </si>
  <si>
    <t>The mean of the HU values within the image ROI.</t>
  </si>
  <si>
    <t>The mean of the raw voxel values within the image ROI.</t>
  </si>
  <si>
    <t>The median of the HU values within the image ROI.</t>
  </si>
  <si>
    <t>The median of the raw voxel values within the image ROI.</t>
  </si>
  <si>
    <t>Another uniformity measurement.</t>
  </si>
  <si>
    <t>The estimated percent ground glass density of this ROI.</t>
  </si>
  <si>
    <t>The estimated percent solid density of this ROI.</t>
  </si>
  <si>
    <t>The estimated percent solid density of this ROI including AIR in structure as part of volume.</t>
  </si>
  <si>
    <t>The square-root of the mean of the squares of the HU values in the image ROI. It is another measure of the magnitude of the image values.</t>
  </si>
  <si>
    <t>The square-root of the mean of the squares of the raw voxel values in the image ROI. It is another measure of the magnitude of the image values.</t>
  </si>
  <si>
    <t>A measure of the longest straight line that can fit entirely inside an YZ-planar slice of the 3D structure (from edge to edge, without ever leaving structure), in millimeters.</t>
  </si>
  <si>
    <t>A measure of the longest orthogonal line to the longest planar line, that can fit entirely inside an YZ-planar slice of the 3D structure (from edge to edge, without ever leaving structure), in millimeters</t>
  </si>
  <si>
    <t>Measures the asymmetry of the distribution of HU values in the image ROI about the mean of the values. Depending on where the tail is elongated and the mass of the distribution is concentrated, this value can be positive or negative.</t>
  </si>
  <si>
    <t>Measures the asymmetry of the distribution of raw voxel values in the image ROI about the mean of the values. Depending on where the tail is elongated and the mass of the distribution is concentrated, this value can be positive or negative.</t>
  </si>
  <si>
    <t>Volume of the solid density of the specified ROI in milliliters.</t>
  </si>
  <si>
    <t>Volume of the solid density of the specified ROI in cubic millimeters.</t>
  </si>
  <si>
    <t>Volume of the solid density of the specified ROI in voxels.</t>
  </si>
  <si>
    <t>Surface area of the specified ROI of the image in square millimeters.</t>
  </si>
  <si>
    <t>Ratio of surface area to volume, in standard units.</t>
  </si>
  <si>
    <t>A measure of the transverse distance.</t>
  </si>
  <si>
    <t>A measure of the sum of the squares of each discrete HU value in the image ROI. This is a measure of the heterogeneity of an image, where a greater uniformity implies a greater heterogeneity or a greater range of discrete image values.</t>
  </si>
  <si>
    <t>A uniformity measurement as defined by the American College of Radiology.</t>
  </si>
  <si>
    <t>Volume of the specified ROI of the image in milliliters.</t>
  </si>
  <si>
    <t>Volume of the specified ROI of the image in cubic millimeters.</t>
  </si>
  <si>
    <t>Volume derived from voxel count inside ROI</t>
  </si>
  <si>
    <t>A measure of the longest straight line that can fit entirely inside the 3D structure (from edge to edge, without ever leaving structure).</t>
  </si>
  <si>
    <t>Feature description</t>
  </si>
  <si>
    <t>Table S11. Data integration patient clusters</t>
  </si>
  <si>
    <t>Table S12. Data integration features clus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Calibri"/>
      <family val="2"/>
      <scheme val="minor"/>
    </font>
    <font>
      <sz val="11"/>
      <color rgb="FF000000"/>
      <name val="Calibri"/>
      <family val="2"/>
      <scheme val="minor"/>
    </font>
    <font>
      <sz val="11"/>
      <name val="Calibri"/>
      <family val="2"/>
      <scheme val="minor"/>
    </font>
    <font>
      <b/>
      <sz val="12"/>
      <color rgb="FF000000"/>
      <name val="Calibri"/>
      <family val="2"/>
      <scheme val="minor"/>
    </font>
    <font>
      <sz val="12"/>
      <color rgb="FF000000"/>
      <name val="Calibri"/>
      <family val="2"/>
      <scheme val="minor"/>
    </font>
    <font>
      <sz val="12"/>
      <color rgb="FF333333"/>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0.14999847407452621"/>
        <bgColor rgb="FF000000"/>
      </patternFill>
    </fill>
    <fill>
      <patternFill patternType="solid">
        <fgColor theme="4" tint="0.39997558519241921"/>
        <bgColor indexed="64"/>
      </patternFill>
    </fill>
    <fill>
      <patternFill patternType="solid">
        <fgColor rgb="FFB14BFB"/>
        <bgColor indexed="64"/>
      </patternFill>
    </fill>
    <fill>
      <patternFill patternType="solid">
        <fgColor rgb="FFFFC000"/>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1">
    <xf numFmtId="0" fontId="0" fillId="0" borderId="0" xfId="0"/>
    <xf numFmtId="0" fontId="18" fillId="0" borderId="10" xfId="0" applyFont="1" applyBorder="1" applyAlignment="1">
      <alignment horizontal="center"/>
    </xf>
    <xf numFmtId="0" fontId="18" fillId="0" borderId="10" xfId="0" applyFont="1" applyBorder="1" applyAlignment="1">
      <alignment horizontal="center" wrapText="1" shrinkToFit="1"/>
    </xf>
    <xf numFmtId="49" fontId="18" fillId="0" borderId="10" xfId="0" applyNumberFormat="1" applyFont="1" applyBorder="1" applyAlignment="1">
      <alignment horizontal="center"/>
    </xf>
    <xf numFmtId="0" fontId="0" fillId="0" borderId="10" xfId="0" applyBorder="1" applyAlignment="1">
      <alignment horizontal="center"/>
    </xf>
    <xf numFmtId="49" fontId="0" fillId="0" borderId="10" xfId="0" applyNumberFormat="1" applyBorder="1" applyAlignment="1">
      <alignment horizontal="center"/>
    </xf>
    <xf numFmtId="0" fontId="19" fillId="0" borderId="10" xfId="0" applyFont="1" applyBorder="1" applyAlignment="1">
      <alignment horizontal="center" wrapText="1"/>
    </xf>
    <xf numFmtId="49" fontId="19" fillId="0" borderId="10" xfId="0" applyNumberFormat="1" applyFont="1" applyBorder="1" applyAlignment="1">
      <alignment horizontal="center" wrapText="1"/>
    </xf>
    <xf numFmtId="0" fontId="19" fillId="0" borderId="10" xfId="0" applyFont="1" applyBorder="1" applyAlignment="1">
      <alignment horizontal="center"/>
    </xf>
    <xf numFmtId="0" fontId="20" fillId="0" borderId="10" xfId="0" applyFont="1" applyBorder="1" applyAlignment="1">
      <alignment horizontal="center"/>
    </xf>
    <xf numFmtId="0" fontId="16" fillId="0" borderId="0" xfId="0" applyFont="1"/>
    <xf numFmtId="0" fontId="16" fillId="0" borderId="11" xfId="0" applyFont="1" applyBorder="1" applyAlignment="1">
      <alignment horizontal="left"/>
    </xf>
    <xf numFmtId="0" fontId="16" fillId="0" borderId="12" xfId="0" applyFont="1" applyBorder="1" applyAlignment="1">
      <alignment horizontal="left"/>
    </xf>
    <xf numFmtId="0" fontId="16" fillId="0" borderId="13" xfId="0" applyFont="1" applyBorder="1" applyAlignment="1">
      <alignment horizontal="left"/>
    </xf>
    <xf numFmtId="0" fontId="0" fillId="0" borderId="16" xfId="0" applyBorder="1" applyAlignment="1">
      <alignment horizontal="left"/>
    </xf>
    <xf numFmtId="0" fontId="0" fillId="0" borderId="17" xfId="0" applyBorder="1" applyAlignment="1">
      <alignment horizontal="left"/>
    </xf>
    <xf numFmtId="0" fontId="0" fillId="0" borderId="0" xfId="0" applyAlignment="1">
      <alignment horizontal="left"/>
    </xf>
    <xf numFmtId="0" fontId="0" fillId="0" borderId="18" xfId="0" applyBorder="1" applyAlignment="1">
      <alignment horizontal="left"/>
    </xf>
    <xf numFmtId="0" fontId="0" fillId="0" borderId="19" xfId="0" applyBorder="1" applyAlignment="1">
      <alignment horizontal="left"/>
    </xf>
    <xf numFmtId="0" fontId="0" fillId="0" borderId="20" xfId="0" applyBorder="1" applyAlignment="1">
      <alignment horizontal="left"/>
    </xf>
    <xf numFmtId="0" fontId="0" fillId="0" borderId="21" xfId="0" applyBorder="1" applyAlignment="1">
      <alignment horizontal="left"/>
    </xf>
    <xf numFmtId="0" fontId="0" fillId="0" borderId="10" xfId="0" applyBorder="1"/>
    <xf numFmtId="0" fontId="16" fillId="0" borderId="10" xfId="0" applyFont="1" applyBorder="1" applyAlignment="1">
      <alignment horizontal="center"/>
    </xf>
    <xf numFmtId="0" fontId="18" fillId="0" borderId="10" xfId="0" applyFont="1" applyBorder="1" applyAlignment="1">
      <alignment horizontal="center" wrapText="1"/>
    </xf>
    <xf numFmtId="0" fontId="0" fillId="0" borderId="0" xfId="0" applyBorder="1" applyAlignment="1">
      <alignment horizontal="left"/>
    </xf>
    <xf numFmtId="0" fontId="0" fillId="0" borderId="17" xfId="0" applyBorder="1" applyAlignment="1">
      <alignment horizontal="left"/>
    </xf>
    <xf numFmtId="0" fontId="21" fillId="0" borderId="0" xfId="0" applyFont="1"/>
    <xf numFmtId="0" fontId="22" fillId="0" borderId="0" xfId="0" applyFont="1"/>
    <xf numFmtId="0" fontId="16" fillId="0" borderId="10" xfId="0" applyFont="1" applyBorder="1"/>
    <xf numFmtId="11" fontId="0" fillId="0" borderId="10" xfId="0" applyNumberFormat="1" applyBorder="1"/>
    <xf numFmtId="0" fontId="21" fillId="0" borderId="10" xfId="0" applyFont="1" applyBorder="1"/>
    <xf numFmtId="0" fontId="16" fillId="0" borderId="10" xfId="0" applyFont="1" applyFill="1" applyBorder="1"/>
    <xf numFmtId="0" fontId="0" fillId="0" borderId="0" xfId="0" applyFont="1"/>
    <xf numFmtId="0" fontId="0" fillId="0" borderId="10" xfId="0" applyFont="1" applyBorder="1"/>
    <xf numFmtId="0" fontId="22" fillId="0" borderId="10" xfId="0" applyFont="1" applyBorder="1"/>
    <xf numFmtId="11" fontId="22" fillId="0" borderId="10" xfId="0" applyNumberFormat="1" applyFont="1" applyBorder="1"/>
    <xf numFmtId="0" fontId="0" fillId="33" borderId="10" xfId="0" applyFont="1" applyFill="1" applyBorder="1"/>
    <xf numFmtId="0" fontId="22" fillId="33" borderId="10" xfId="0" applyFont="1" applyFill="1" applyBorder="1"/>
    <xf numFmtId="11" fontId="22" fillId="33" borderId="10" xfId="0" applyNumberFormat="1" applyFont="1" applyFill="1" applyBorder="1"/>
    <xf numFmtId="0" fontId="22" fillId="34" borderId="10" xfId="0" applyFont="1" applyFill="1" applyBorder="1"/>
    <xf numFmtId="0" fontId="23" fillId="0" borderId="10" xfId="0" applyFont="1" applyBorder="1"/>
    <xf numFmtId="0" fontId="23" fillId="33" borderId="10" xfId="0" applyFont="1" applyFill="1" applyBorder="1"/>
    <xf numFmtId="0" fontId="0" fillId="35" borderId="10" xfId="0" applyFill="1" applyBorder="1"/>
    <xf numFmtId="0" fontId="0" fillId="36" borderId="10" xfId="0" applyFill="1" applyBorder="1"/>
    <xf numFmtId="0" fontId="0" fillId="37" borderId="10" xfId="0" applyFill="1" applyBorder="1"/>
    <xf numFmtId="164" fontId="0" fillId="0" borderId="10" xfId="0" applyNumberFormat="1" applyBorder="1"/>
    <xf numFmtId="164" fontId="0" fillId="35" borderId="10" xfId="0" applyNumberFormat="1" applyFill="1" applyBorder="1"/>
    <xf numFmtId="0" fontId="0" fillId="0" borderId="14" xfId="0" applyBorder="1" applyAlignment="1">
      <alignment horizontal="left"/>
    </xf>
    <xf numFmtId="0" fontId="0" fillId="0" borderId="15" xfId="0" applyBorder="1" applyAlignment="1">
      <alignment horizontal="left"/>
    </xf>
    <xf numFmtId="0" fontId="0" fillId="0" borderId="17" xfId="0" applyBorder="1" applyAlignment="1">
      <alignment horizontal="left"/>
    </xf>
    <xf numFmtId="0" fontId="0" fillId="0" borderId="0" xfId="0"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B14B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53"/>
  <sheetViews>
    <sheetView workbookViewId="0"/>
  </sheetViews>
  <sheetFormatPr baseColWidth="10" defaultRowHeight="16" x14ac:dyDescent="0.2"/>
  <cols>
    <col min="1" max="1" width="20.5" customWidth="1"/>
    <col min="2" max="2" width="15.5" customWidth="1"/>
    <col min="3" max="3" width="27.1640625" customWidth="1"/>
  </cols>
  <sheetData>
    <row r="1" spans="1:3" x14ac:dyDescent="0.2">
      <c r="A1" s="10" t="s">
        <v>270</v>
      </c>
    </row>
    <row r="3" spans="1:3" x14ac:dyDescent="0.2">
      <c r="A3" s="11" t="s">
        <v>257</v>
      </c>
      <c r="B3" s="12"/>
      <c r="C3" s="13" t="s">
        <v>805</v>
      </c>
    </row>
    <row r="4" spans="1:3" x14ac:dyDescent="0.2">
      <c r="A4" s="47" t="s">
        <v>94</v>
      </c>
      <c r="B4" s="48"/>
      <c r="C4" s="14"/>
    </row>
    <row r="5" spans="1:3" x14ac:dyDescent="0.2">
      <c r="A5" s="15"/>
      <c r="B5" s="16" t="s">
        <v>34</v>
      </c>
      <c r="C5" s="17">
        <v>43</v>
      </c>
    </row>
    <row r="6" spans="1:3" x14ac:dyDescent="0.2">
      <c r="A6" s="18"/>
      <c r="B6" s="19" t="s">
        <v>15</v>
      </c>
      <c r="C6" s="20">
        <v>49</v>
      </c>
    </row>
    <row r="7" spans="1:3" x14ac:dyDescent="0.2">
      <c r="A7" s="49" t="s">
        <v>258</v>
      </c>
      <c r="B7" s="50"/>
      <c r="C7" s="17"/>
    </row>
    <row r="8" spans="1:3" x14ac:dyDescent="0.2">
      <c r="A8" s="15"/>
      <c r="B8" s="16" t="s">
        <v>259</v>
      </c>
      <c r="C8" s="17">
        <v>66.5</v>
      </c>
    </row>
    <row r="9" spans="1:3" x14ac:dyDescent="0.2">
      <c r="A9" s="15"/>
      <c r="B9" s="16" t="s">
        <v>260</v>
      </c>
      <c r="C9" s="17" t="s">
        <v>267</v>
      </c>
    </row>
    <row r="10" spans="1:3" x14ac:dyDescent="0.2">
      <c r="A10" s="47" t="s">
        <v>9</v>
      </c>
      <c r="B10" s="48"/>
      <c r="C10" s="14"/>
    </row>
    <row r="11" spans="1:3" x14ac:dyDescent="0.2">
      <c r="A11" s="15"/>
      <c r="B11" s="24" t="s">
        <v>40</v>
      </c>
      <c r="C11" s="17">
        <v>6</v>
      </c>
    </row>
    <row r="12" spans="1:3" x14ac:dyDescent="0.2">
      <c r="A12" s="15"/>
      <c r="B12" s="24" t="s">
        <v>88</v>
      </c>
      <c r="C12" s="17">
        <v>2</v>
      </c>
    </row>
    <row r="13" spans="1:3" x14ac:dyDescent="0.2">
      <c r="A13" s="18"/>
      <c r="B13" s="19" t="s">
        <v>16</v>
      </c>
      <c r="C13" s="20">
        <v>84</v>
      </c>
    </row>
    <row r="14" spans="1:3" x14ac:dyDescent="0.2">
      <c r="A14" s="49" t="s">
        <v>261</v>
      </c>
      <c r="B14" s="50"/>
      <c r="C14" s="17"/>
    </row>
    <row r="15" spans="1:3" x14ac:dyDescent="0.2">
      <c r="A15" s="15"/>
      <c r="B15" s="16" t="s">
        <v>76</v>
      </c>
      <c r="C15" s="17">
        <v>15</v>
      </c>
    </row>
    <row r="16" spans="1:3" x14ac:dyDescent="0.2">
      <c r="A16" s="15"/>
      <c r="B16" s="16" t="s">
        <v>262</v>
      </c>
      <c r="C16" s="17">
        <v>11</v>
      </c>
    </row>
    <row r="17" spans="1:3" x14ac:dyDescent="0.2">
      <c r="A17" s="15"/>
      <c r="B17" s="16" t="s">
        <v>17</v>
      </c>
      <c r="C17" s="17">
        <v>66</v>
      </c>
    </row>
    <row r="18" spans="1:3" x14ac:dyDescent="0.2">
      <c r="A18" s="47" t="s">
        <v>263</v>
      </c>
      <c r="B18" s="48"/>
      <c r="C18" s="14"/>
    </row>
    <row r="19" spans="1:3" x14ac:dyDescent="0.2">
      <c r="A19" s="15"/>
      <c r="B19" s="16" t="s">
        <v>65</v>
      </c>
      <c r="C19" s="17">
        <v>12</v>
      </c>
    </row>
    <row r="20" spans="1:3" x14ac:dyDescent="0.2">
      <c r="A20" s="15"/>
      <c r="B20" s="16" t="s">
        <v>19</v>
      </c>
      <c r="C20" s="17">
        <v>29</v>
      </c>
    </row>
    <row r="21" spans="1:3" x14ac:dyDescent="0.2">
      <c r="A21" s="18"/>
      <c r="B21" s="19" t="s">
        <v>49</v>
      </c>
      <c r="C21" s="20">
        <v>51</v>
      </c>
    </row>
    <row r="22" spans="1:3" x14ac:dyDescent="0.2">
      <c r="A22" s="49" t="s">
        <v>268</v>
      </c>
      <c r="B22" s="50"/>
      <c r="C22" s="17"/>
    </row>
    <row r="23" spans="1:3" x14ac:dyDescent="0.2">
      <c r="A23" s="15"/>
      <c r="B23" s="16" t="s">
        <v>259</v>
      </c>
      <c r="C23" s="17">
        <v>2.2999999999999998</v>
      </c>
    </row>
    <row r="24" spans="1:3" x14ac:dyDescent="0.2">
      <c r="A24" s="15"/>
      <c r="B24" s="16" t="s">
        <v>260</v>
      </c>
      <c r="C24" s="17" t="s">
        <v>269</v>
      </c>
    </row>
    <row r="25" spans="1:3" x14ac:dyDescent="0.2">
      <c r="A25" s="47" t="s">
        <v>264</v>
      </c>
      <c r="B25" s="48"/>
      <c r="C25" s="14"/>
    </row>
    <row r="26" spans="1:3" x14ac:dyDescent="0.2">
      <c r="A26" s="15"/>
      <c r="B26" s="16" t="s">
        <v>31</v>
      </c>
      <c r="C26" s="17">
        <v>1</v>
      </c>
    </row>
    <row r="27" spans="1:3" x14ac:dyDescent="0.2">
      <c r="A27" s="15"/>
      <c r="B27" s="16" t="s">
        <v>20</v>
      </c>
      <c r="C27" s="17">
        <v>43</v>
      </c>
    </row>
    <row r="28" spans="1:3" x14ac:dyDescent="0.2">
      <c r="A28" s="15"/>
      <c r="B28" s="16" t="s">
        <v>41</v>
      </c>
      <c r="C28" s="17">
        <v>11</v>
      </c>
    </row>
    <row r="29" spans="1:3" x14ac:dyDescent="0.2">
      <c r="A29" s="15"/>
      <c r="B29" s="16" t="s">
        <v>61</v>
      </c>
      <c r="C29" s="17">
        <v>13</v>
      </c>
    </row>
    <row r="30" spans="1:3" x14ac:dyDescent="0.2">
      <c r="A30" s="15"/>
      <c r="B30" s="16" t="s">
        <v>64</v>
      </c>
      <c r="C30" s="17">
        <v>15</v>
      </c>
    </row>
    <row r="31" spans="1:3" x14ac:dyDescent="0.2">
      <c r="A31" s="15"/>
      <c r="B31" s="16" t="s">
        <v>69</v>
      </c>
      <c r="C31" s="17">
        <v>5</v>
      </c>
    </row>
    <row r="32" spans="1:3" x14ac:dyDescent="0.2">
      <c r="A32" s="15"/>
      <c r="B32" s="16" t="s">
        <v>81</v>
      </c>
      <c r="C32" s="17">
        <v>2</v>
      </c>
    </row>
    <row r="33" spans="1:3" x14ac:dyDescent="0.2">
      <c r="A33" s="18"/>
      <c r="B33" s="19" t="s">
        <v>78</v>
      </c>
      <c r="C33" s="20">
        <v>2</v>
      </c>
    </row>
    <row r="34" spans="1:3" x14ac:dyDescent="0.2">
      <c r="A34" s="25" t="s">
        <v>806</v>
      </c>
      <c r="B34" s="24"/>
      <c r="C34" s="17"/>
    </row>
    <row r="35" spans="1:3" x14ac:dyDescent="0.2">
      <c r="A35" s="25"/>
      <c r="B35" s="24" t="s">
        <v>807</v>
      </c>
      <c r="C35" s="17">
        <v>52</v>
      </c>
    </row>
    <row r="36" spans="1:3" x14ac:dyDescent="0.2">
      <c r="A36" s="25"/>
      <c r="B36" s="24" t="s">
        <v>808</v>
      </c>
      <c r="C36" s="17">
        <v>2</v>
      </c>
    </row>
    <row r="37" spans="1:3" x14ac:dyDescent="0.2">
      <c r="A37" s="25"/>
      <c r="B37" s="24" t="s">
        <v>809</v>
      </c>
      <c r="C37" s="17">
        <v>9</v>
      </c>
    </row>
    <row r="38" spans="1:3" x14ac:dyDescent="0.2">
      <c r="A38" s="25"/>
      <c r="B38" s="24" t="s">
        <v>810</v>
      </c>
      <c r="C38" s="17">
        <v>3</v>
      </c>
    </row>
    <row r="39" spans="1:3" x14ac:dyDescent="0.2">
      <c r="A39" s="25"/>
      <c r="B39" s="24" t="s">
        <v>811</v>
      </c>
      <c r="C39" s="17">
        <v>9</v>
      </c>
    </row>
    <row r="40" spans="1:3" x14ac:dyDescent="0.2">
      <c r="A40" s="25"/>
      <c r="B40" s="24" t="s">
        <v>812</v>
      </c>
      <c r="C40" s="17">
        <v>17</v>
      </c>
    </row>
    <row r="41" spans="1:3" x14ac:dyDescent="0.2">
      <c r="A41" s="47" t="s">
        <v>265</v>
      </c>
      <c r="B41" s="48"/>
      <c r="C41" s="14"/>
    </row>
    <row r="42" spans="1:3" x14ac:dyDescent="0.2">
      <c r="A42" s="15"/>
      <c r="B42" s="16" t="s">
        <v>29</v>
      </c>
      <c r="C42" s="17">
        <v>12</v>
      </c>
    </row>
    <row r="43" spans="1:3" x14ac:dyDescent="0.2">
      <c r="A43" s="15"/>
      <c r="B43" s="16" t="s">
        <v>46</v>
      </c>
      <c r="C43" s="17">
        <v>15</v>
      </c>
    </row>
    <row r="44" spans="1:3" x14ac:dyDescent="0.2">
      <c r="A44" s="15"/>
      <c r="B44" s="16" t="s">
        <v>56</v>
      </c>
      <c r="C44" s="17">
        <v>16</v>
      </c>
    </row>
    <row r="45" spans="1:3" x14ac:dyDescent="0.2">
      <c r="A45" s="15"/>
      <c r="B45" s="16" t="s">
        <v>90</v>
      </c>
      <c r="C45" s="17">
        <v>1</v>
      </c>
    </row>
    <row r="46" spans="1:3" x14ac:dyDescent="0.2">
      <c r="A46" s="18"/>
      <c r="B46" s="19" t="s">
        <v>36</v>
      </c>
      <c r="C46" s="20">
        <v>43</v>
      </c>
    </row>
    <row r="47" spans="1:3" x14ac:dyDescent="0.2">
      <c r="A47" s="49" t="s">
        <v>246</v>
      </c>
      <c r="B47" s="50"/>
      <c r="C47" s="17"/>
    </row>
    <row r="48" spans="1:3" x14ac:dyDescent="0.2">
      <c r="A48" s="15"/>
      <c r="B48" s="16" t="s">
        <v>259</v>
      </c>
      <c r="C48" s="17">
        <v>0.625</v>
      </c>
    </row>
    <row r="49" spans="1:3" x14ac:dyDescent="0.2">
      <c r="A49" s="18"/>
      <c r="B49" s="19" t="s">
        <v>260</v>
      </c>
      <c r="C49" s="20" t="s">
        <v>272</v>
      </c>
    </row>
    <row r="50" spans="1:3" x14ac:dyDescent="0.2">
      <c r="A50" s="49" t="s">
        <v>271</v>
      </c>
      <c r="B50" s="50"/>
      <c r="C50" s="17"/>
    </row>
    <row r="51" spans="1:3" x14ac:dyDescent="0.2">
      <c r="A51" s="15"/>
      <c r="B51" s="16" t="s">
        <v>13</v>
      </c>
      <c r="C51" s="17">
        <v>14</v>
      </c>
    </row>
    <row r="52" spans="1:3" x14ac:dyDescent="0.2">
      <c r="A52" s="15"/>
      <c r="B52" s="16" t="s">
        <v>44</v>
      </c>
      <c r="C52" s="17">
        <v>26</v>
      </c>
    </row>
    <row r="53" spans="1:3" x14ac:dyDescent="0.2">
      <c r="A53" s="18"/>
      <c r="B53" s="19" t="s">
        <v>33</v>
      </c>
      <c r="C53" s="20">
        <v>52</v>
      </c>
    </row>
  </sheetData>
  <mergeCells count="10">
    <mergeCell ref="A25:B25"/>
    <mergeCell ref="A41:B41"/>
    <mergeCell ref="A47:B47"/>
    <mergeCell ref="A50:B50"/>
    <mergeCell ref="A4:B4"/>
    <mergeCell ref="A7:B7"/>
    <mergeCell ref="A10:B10"/>
    <mergeCell ref="A14:B14"/>
    <mergeCell ref="A18:B18"/>
    <mergeCell ref="A22:B2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46132-C572-7A47-B021-F341428B242F}">
  <dimension ref="A1:F64"/>
  <sheetViews>
    <sheetView workbookViewId="0"/>
  </sheetViews>
  <sheetFormatPr baseColWidth="10" defaultRowHeight="16" x14ac:dyDescent="0.2"/>
  <cols>
    <col min="2" max="2" width="44.1640625" bestFit="1" customWidth="1"/>
    <col min="3" max="3" width="11" customWidth="1"/>
    <col min="4" max="4" width="0" hidden="1" customWidth="1"/>
    <col min="6" max="6" width="255.83203125" bestFit="1" customWidth="1"/>
  </cols>
  <sheetData>
    <row r="1" spans="1:6" x14ac:dyDescent="0.2">
      <c r="A1" s="10" t="s">
        <v>933</v>
      </c>
    </row>
    <row r="3" spans="1:6" x14ac:dyDescent="0.2">
      <c r="A3" s="28" t="s">
        <v>762</v>
      </c>
      <c r="B3" s="28" t="s">
        <v>763</v>
      </c>
      <c r="C3" s="28" t="s">
        <v>764</v>
      </c>
      <c r="D3" s="28" t="s">
        <v>765</v>
      </c>
      <c r="E3" s="28" t="s">
        <v>766</v>
      </c>
      <c r="F3" s="31" t="s">
        <v>995</v>
      </c>
    </row>
    <row r="4" spans="1:6" x14ac:dyDescent="0.2">
      <c r="A4" s="21" t="s">
        <v>767</v>
      </c>
      <c r="B4" s="21" t="s">
        <v>615</v>
      </c>
      <c r="C4" s="45">
        <v>0.42496685275422702</v>
      </c>
      <c r="D4" s="21" t="s">
        <v>768</v>
      </c>
      <c r="E4" s="45">
        <v>6.71059772105245E-3</v>
      </c>
      <c r="F4" s="34" t="s">
        <v>934</v>
      </c>
    </row>
    <row r="5" spans="1:6" x14ac:dyDescent="0.2">
      <c r="A5" s="21" t="s">
        <v>767</v>
      </c>
      <c r="B5" s="21" t="s">
        <v>616</v>
      </c>
      <c r="C5" s="45">
        <v>0.44696176416258798</v>
      </c>
      <c r="D5" s="21" t="s">
        <v>769</v>
      </c>
      <c r="E5" s="45">
        <v>2.35101043146523E-3</v>
      </c>
      <c r="F5" s="34" t="s">
        <v>935</v>
      </c>
    </row>
    <row r="6" spans="1:6" x14ac:dyDescent="0.2">
      <c r="A6" s="21" t="s">
        <v>767</v>
      </c>
      <c r="B6" s="21" t="s">
        <v>617</v>
      </c>
      <c r="C6" s="45">
        <v>0.40070237228309202</v>
      </c>
      <c r="D6" s="21" t="s">
        <v>770</v>
      </c>
      <c r="E6" s="45">
        <v>1.9977930134213898E-2</v>
      </c>
      <c r="F6" s="34" t="s">
        <v>936</v>
      </c>
    </row>
    <row r="7" spans="1:6" x14ac:dyDescent="0.2">
      <c r="A7" s="21" t="s">
        <v>767</v>
      </c>
      <c r="B7" s="21" t="s">
        <v>618</v>
      </c>
      <c r="C7" s="45">
        <v>0.379256935489929</v>
      </c>
      <c r="D7" s="21" t="s">
        <v>771</v>
      </c>
      <c r="E7" s="45">
        <v>4.9421871190829199E-2</v>
      </c>
      <c r="F7" s="34" t="s">
        <v>937</v>
      </c>
    </row>
    <row r="8" spans="1:6" x14ac:dyDescent="0.2">
      <c r="A8" s="21" t="s">
        <v>767</v>
      </c>
      <c r="B8" s="21" t="s">
        <v>619</v>
      </c>
      <c r="C8" s="45">
        <v>0.42561985157228899</v>
      </c>
      <c r="D8" s="21" t="s">
        <v>768</v>
      </c>
      <c r="E8" s="45">
        <v>6.5541522640046902E-3</v>
      </c>
      <c r="F8" s="34" t="s">
        <v>938</v>
      </c>
    </row>
    <row r="9" spans="1:6" x14ac:dyDescent="0.2">
      <c r="A9" s="21" t="s">
        <v>767</v>
      </c>
      <c r="B9" s="21" t="s">
        <v>620</v>
      </c>
      <c r="C9" s="45">
        <v>0.40881707710753801</v>
      </c>
      <c r="D9" s="21" t="s">
        <v>772</v>
      </c>
      <c r="E9" s="45">
        <v>1.41209941155673E-2</v>
      </c>
      <c r="F9" s="34" t="s">
        <v>939</v>
      </c>
    </row>
    <row r="10" spans="1:6" x14ac:dyDescent="0.2">
      <c r="A10" s="21" t="s">
        <v>767</v>
      </c>
      <c r="B10" s="21" t="s">
        <v>621</v>
      </c>
      <c r="C10" s="45">
        <v>0.45260781491875302</v>
      </c>
      <c r="D10" s="21" t="s">
        <v>769</v>
      </c>
      <c r="E10" s="45">
        <v>1.77080452854775E-3</v>
      </c>
      <c r="F10" s="34" t="s">
        <v>940</v>
      </c>
    </row>
    <row r="11" spans="1:6" x14ac:dyDescent="0.2">
      <c r="A11" s="21" t="s">
        <v>767</v>
      </c>
      <c r="B11" s="21" t="s">
        <v>622</v>
      </c>
      <c r="C11" s="45">
        <v>0.43380622699871701</v>
      </c>
      <c r="D11" s="21" t="s">
        <v>773</v>
      </c>
      <c r="E11" s="45">
        <v>4.4926441898594299E-3</v>
      </c>
      <c r="F11" s="34" t="s">
        <v>941</v>
      </c>
    </row>
    <row r="12" spans="1:6" x14ac:dyDescent="0.2">
      <c r="A12" s="21" t="s">
        <v>767</v>
      </c>
      <c r="B12" s="21" t="s">
        <v>623</v>
      </c>
      <c r="C12" s="45">
        <v>0.40089349388837903</v>
      </c>
      <c r="D12" s="21" t="s">
        <v>770</v>
      </c>
      <c r="E12" s="45">
        <v>1.9890094497208001E-2</v>
      </c>
      <c r="F12" s="34" t="s">
        <v>942</v>
      </c>
    </row>
    <row r="13" spans="1:6" x14ac:dyDescent="0.2">
      <c r="A13" s="21" t="s">
        <v>767</v>
      </c>
      <c r="B13" s="21" t="s">
        <v>624</v>
      </c>
      <c r="C13" s="45">
        <v>0.888357111571214</v>
      </c>
      <c r="D13" s="21" t="s">
        <v>774</v>
      </c>
      <c r="E13" s="45">
        <v>2.2920269137842301E-29</v>
      </c>
      <c r="F13" s="34" t="s">
        <v>943</v>
      </c>
    </row>
    <row r="14" spans="1:6" x14ac:dyDescent="0.2">
      <c r="A14" s="21" t="s">
        <v>767</v>
      </c>
      <c r="B14" s="21" t="s">
        <v>625</v>
      </c>
      <c r="C14" s="45">
        <v>0.44223946783197399</v>
      </c>
      <c r="D14" s="21" t="s">
        <v>775</v>
      </c>
      <c r="E14" s="45">
        <v>2.9621294759005802E-3</v>
      </c>
      <c r="F14" s="34" t="s">
        <v>944</v>
      </c>
    </row>
    <row r="15" spans="1:6" x14ac:dyDescent="0.2">
      <c r="A15" s="21" t="s">
        <v>767</v>
      </c>
      <c r="B15" s="21" t="s">
        <v>626</v>
      </c>
      <c r="C15" s="45">
        <v>0.44696176416258798</v>
      </c>
      <c r="D15" s="21" t="s">
        <v>769</v>
      </c>
      <c r="E15" s="45">
        <v>2.35101043146523E-3</v>
      </c>
      <c r="F15" s="34" t="s">
        <v>945</v>
      </c>
    </row>
    <row r="16" spans="1:6" x14ac:dyDescent="0.2">
      <c r="A16" s="21" t="s">
        <v>767</v>
      </c>
      <c r="B16" s="21" t="s">
        <v>627</v>
      </c>
      <c r="C16" s="45">
        <v>0.40070237228309202</v>
      </c>
      <c r="D16" s="21" t="s">
        <v>770</v>
      </c>
      <c r="E16" s="45">
        <v>1.9977930134213898E-2</v>
      </c>
      <c r="F16" s="34" t="s">
        <v>946</v>
      </c>
    </row>
    <row r="17" spans="1:6" x14ac:dyDescent="0.2">
      <c r="A17" s="21" t="s">
        <v>767</v>
      </c>
      <c r="B17" s="21" t="s">
        <v>628</v>
      </c>
      <c r="C17" s="45">
        <v>0.44352157526743602</v>
      </c>
      <c r="D17" s="21" t="s">
        <v>776</v>
      </c>
      <c r="E17" s="45">
        <v>2.7850195396131598E-3</v>
      </c>
      <c r="F17" s="34" t="s">
        <v>947</v>
      </c>
    </row>
    <row r="18" spans="1:6" x14ac:dyDescent="0.2">
      <c r="A18" s="21" t="s">
        <v>767</v>
      </c>
      <c r="B18" s="21" t="s">
        <v>629</v>
      </c>
      <c r="C18" s="45">
        <v>0.379256935489929</v>
      </c>
      <c r="D18" s="21" t="s">
        <v>771</v>
      </c>
      <c r="E18" s="45">
        <v>4.9421871190829199E-2</v>
      </c>
      <c r="F18" s="34" t="s">
        <v>948</v>
      </c>
    </row>
    <row r="19" spans="1:6" x14ac:dyDescent="0.2">
      <c r="A19" s="21" t="s">
        <v>767</v>
      </c>
      <c r="B19" s="21" t="s">
        <v>630</v>
      </c>
      <c r="C19" s="45">
        <v>0.42561985157228899</v>
      </c>
      <c r="D19" s="21" t="s">
        <v>768</v>
      </c>
      <c r="E19" s="45">
        <v>6.5541522640046902E-3</v>
      </c>
      <c r="F19" s="34" t="s">
        <v>949</v>
      </c>
    </row>
    <row r="20" spans="1:6" x14ac:dyDescent="0.2">
      <c r="A20" s="21" t="s">
        <v>767</v>
      </c>
      <c r="B20" s="21" t="s">
        <v>631</v>
      </c>
      <c r="C20" s="45">
        <v>0.42739568982140702</v>
      </c>
      <c r="D20" s="21" t="s">
        <v>768</v>
      </c>
      <c r="E20" s="45">
        <v>6.0370095722869204E-3</v>
      </c>
      <c r="F20" s="34" t="s">
        <v>950</v>
      </c>
    </row>
    <row r="21" spans="1:6" x14ac:dyDescent="0.2">
      <c r="A21" s="21" t="s">
        <v>767</v>
      </c>
      <c r="B21" s="21" t="s">
        <v>632</v>
      </c>
      <c r="C21" s="45">
        <v>0.61929221066180995</v>
      </c>
      <c r="D21" s="21" t="s">
        <v>777</v>
      </c>
      <c r="E21" s="45">
        <v>1.6976811645062302E-8</v>
      </c>
      <c r="F21" s="34" t="s">
        <v>951</v>
      </c>
    </row>
    <row r="22" spans="1:6" x14ac:dyDescent="0.2">
      <c r="A22" s="21" t="s">
        <v>767</v>
      </c>
      <c r="B22" s="21" t="s">
        <v>633</v>
      </c>
      <c r="C22" s="45">
        <v>0.40126140793430698</v>
      </c>
      <c r="D22" s="21" t="s">
        <v>770</v>
      </c>
      <c r="E22" s="45">
        <v>1.9646073798226801E-2</v>
      </c>
      <c r="F22" s="34" t="s">
        <v>952</v>
      </c>
    </row>
    <row r="23" spans="1:6" x14ac:dyDescent="0.2">
      <c r="A23" s="21" t="s">
        <v>767</v>
      </c>
      <c r="B23" s="21" t="s">
        <v>634</v>
      </c>
      <c r="C23" s="45">
        <v>0.83818769018356998</v>
      </c>
      <c r="D23" s="21" t="s">
        <v>778</v>
      </c>
      <c r="E23" s="45">
        <v>1.07753504144559E-22</v>
      </c>
      <c r="F23" s="34" t="s">
        <v>953</v>
      </c>
    </row>
    <row r="24" spans="1:6" x14ac:dyDescent="0.2">
      <c r="A24" s="21" t="s">
        <v>767</v>
      </c>
      <c r="B24" s="21" t="s">
        <v>635</v>
      </c>
      <c r="C24" s="45">
        <v>0.37991789770821099</v>
      </c>
      <c r="D24" s="21" t="s">
        <v>771</v>
      </c>
      <c r="E24" s="45">
        <v>4.8279063571161497E-2</v>
      </c>
      <c r="F24" s="34" t="s">
        <v>954</v>
      </c>
    </row>
    <row r="25" spans="1:6" x14ac:dyDescent="0.2">
      <c r="A25" s="21" t="s">
        <v>767</v>
      </c>
      <c r="B25" s="21" t="s">
        <v>636</v>
      </c>
      <c r="C25" s="45">
        <v>0.504170831344943</v>
      </c>
      <c r="D25" s="21" t="s">
        <v>779</v>
      </c>
      <c r="E25" s="45">
        <v>9.5533873100230103E-5</v>
      </c>
      <c r="F25" s="34" t="s">
        <v>955</v>
      </c>
    </row>
    <row r="26" spans="1:6" x14ac:dyDescent="0.2">
      <c r="A26" s="21" t="s">
        <v>767</v>
      </c>
      <c r="B26" s="21" t="s">
        <v>638</v>
      </c>
      <c r="C26" s="45">
        <v>0.80730562412939799</v>
      </c>
      <c r="D26" s="21" t="s">
        <v>780</v>
      </c>
      <c r="E26" s="45">
        <v>1.2315256203112701E-19</v>
      </c>
      <c r="F26" s="34" t="s">
        <v>956</v>
      </c>
    </row>
    <row r="27" spans="1:6" x14ac:dyDescent="0.2">
      <c r="A27" s="21" t="s">
        <v>767</v>
      </c>
      <c r="B27" s="21" t="s">
        <v>639</v>
      </c>
      <c r="C27" s="45">
        <v>0.493412277647371</v>
      </c>
      <c r="D27" s="21" t="s">
        <v>781</v>
      </c>
      <c r="E27" s="45">
        <v>1.8270652966750499E-4</v>
      </c>
      <c r="F27" s="34" t="s">
        <v>957</v>
      </c>
    </row>
    <row r="28" spans="1:6" x14ac:dyDescent="0.2">
      <c r="A28" s="21" t="s">
        <v>767</v>
      </c>
      <c r="B28" s="21" t="s">
        <v>640</v>
      </c>
      <c r="C28" s="45">
        <v>0.493412277647371</v>
      </c>
      <c r="D28" s="21" t="s">
        <v>781</v>
      </c>
      <c r="E28" s="45">
        <v>1.8270652966750499E-4</v>
      </c>
      <c r="F28" s="34" t="s">
        <v>958</v>
      </c>
    </row>
    <row r="29" spans="1:6" x14ac:dyDescent="0.2">
      <c r="A29" s="21" t="s">
        <v>767</v>
      </c>
      <c r="B29" s="21" t="s">
        <v>641</v>
      </c>
      <c r="C29" s="45">
        <v>0.38801667573221699</v>
      </c>
      <c r="D29" s="21" t="s">
        <v>782</v>
      </c>
      <c r="E29" s="45">
        <v>3.4540689343794402E-2</v>
      </c>
      <c r="F29" s="34" t="s">
        <v>959</v>
      </c>
    </row>
    <row r="30" spans="1:6" x14ac:dyDescent="0.2">
      <c r="A30" s="21" t="s">
        <v>767</v>
      </c>
      <c r="B30" s="21" t="s">
        <v>642</v>
      </c>
      <c r="C30" s="45">
        <v>0.40996380673925598</v>
      </c>
      <c r="D30" s="21" t="s">
        <v>772</v>
      </c>
      <c r="E30" s="45">
        <v>1.34505392671069E-2</v>
      </c>
      <c r="F30" s="34" t="s">
        <v>960</v>
      </c>
    </row>
    <row r="31" spans="1:6" x14ac:dyDescent="0.2">
      <c r="A31" s="21" t="s">
        <v>767</v>
      </c>
      <c r="B31" s="21" t="s">
        <v>643</v>
      </c>
      <c r="C31" s="45">
        <v>0.46728436152469399</v>
      </c>
      <c r="D31" s="21" t="s">
        <v>783</v>
      </c>
      <c r="E31" s="45">
        <v>8.1178251990111396E-4</v>
      </c>
      <c r="F31" s="34" t="s">
        <v>961</v>
      </c>
    </row>
    <row r="32" spans="1:6" x14ac:dyDescent="0.2">
      <c r="A32" s="21" t="s">
        <v>767</v>
      </c>
      <c r="B32" s="21" t="s">
        <v>644</v>
      </c>
      <c r="C32" s="45">
        <v>0.57061744278280102</v>
      </c>
      <c r="D32" s="21" t="s">
        <v>784</v>
      </c>
      <c r="E32" s="45">
        <v>9.725466457496139E-7</v>
      </c>
      <c r="F32" s="34" t="s">
        <v>962</v>
      </c>
    </row>
    <row r="33" spans="1:6" x14ac:dyDescent="0.2">
      <c r="A33" s="21" t="s">
        <v>767</v>
      </c>
      <c r="B33" s="21" t="s">
        <v>785</v>
      </c>
      <c r="C33" s="45">
        <v>0.489623404533511</v>
      </c>
      <c r="D33" s="21" t="s">
        <v>781</v>
      </c>
      <c r="E33" s="45">
        <v>2.2727202826512699E-4</v>
      </c>
      <c r="F33" s="34" t="s">
        <v>963</v>
      </c>
    </row>
    <row r="34" spans="1:6" x14ac:dyDescent="0.2">
      <c r="A34" s="21" t="s">
        <v>767</v>
      </c>
      <c r="B34" s="21" t="s">
        <v>645</v>
      </c>
      <c r="C34" s="45">
        <v>0.43380622699871701</v>
      </c>
      <c r="D34" s="21" t="s">
        <v>773</v>
      </c>
      <c r="E34" s="45">
        <v>4.4926441898594299E-3</v>
      </c>
      <c r="F34" s="34" t="s">
        <v>964</v>
      </c>
    </row>
    <row r="35" spans="1:6" x14ac:dyDescent="0.2">
      <c r="A35" s="21" t="s">
        <v>767</v>
      </c>
      <c r="B35" s="21" t="s">
        <v>786</v>
      </c>
      <c r="C35" s="45">
        <v>0.42287917591380297</v>
      </c>
      <c r="D35" s="21" t="s">
        <v>768</v>
      </c>
      <c r="E35" s="45">
        <v>7.3900585536527301E-3</v>
      </c>
      <c r="F35" s="34" t="s">
        <v>965</v>
      </c>
    </row>
    <row r="36" spans="1:6" x14ac:dyDescent="0.2">
      <c r="A36" s="21" t="s">
        <v>767</v>
      </c>
      <c r="B36" s="21" t="s">
        <v>787</v>
      </c>
      <c r="C36" s="45">
        <v>0.42287917591380297</v>
      </c>
      <c r="D36" s="21" t="s">
        <v>768</v>
      </c>
      <c r="E36" s="45">
        <v>7.3900585536527301E-3</v>
      </c>
      <c r="F36" s="34" t="s">
        <v>966</v>
      </c>
    </row>
    <row r="37" spans="1:6" x14ac:dyDescent="0.2">
      <c r="A37" s="21" t="s">
        <v>767</v>
      </c>
      <c r="B37" s="21" t="s">
        <v>646</v>
      </c>
      <c r="C37" s="45">
        <v>0.49384603745727701</v>
      </c>
      <c r="D37" s="21" t="s">
        <v>788</v>
      </c>
      <c r="E37" s="45">
        <v>1.7867078584129701E-4</v>
      </c>
      <c r="F37" s="34" t="s">
        <v>967</v>
      </c>
    </row>
    <row r="38" spans="1:6" x14ac:dyDescent="0.2">
      <c r="A38" s="21" t="s">
        <v>767</v>
      </c>
      <c r="B38" s="21" t="s">
        <v>647</v>
      </c>
      <c r="C38" s="45">
        <v>0.51715776062801</v>
      </c>
      <c r="D38" s="21" t="s">
        <v>789</v>
      </c>
      <c r="E38" s="45">
        <v>4.2141451177211601E-5</v>
      </c>
      <c r="F38" s="34" t="s">
        <v>968</v>
      </c>
    </row>
    <row r="39" spans="1:6" x14ac:dyDescent="0.2">
      <c r="A39" s="21" t="s">
        <v>767</v>
      </c>
      <c r="B39" s="21" t="s">
        <v>648</v>
      </c>
      <c r="C39" s="45">
        <v>0.80116584255957701</v>
      </c>
      <c r="D39" s="21" t="s">
        <v>790</v>
      </c>
      <c r="E39" s="45">
        <v>4.2909101518623298E-19</v>
      </c>
      <c r="F39" s="34" t="s">
        <v>969</v>
      </c>
    </row>
    <row r="40" spans="1:6" x14ac:dyDescent="0.2">
      <c r="A40" s="21" t="s">
        <v>767</v>
      </c>
      <c r="B40" s="21" t="s">
        <v>649</v>
      </c>
      <c r="C40" s="45">
        <v>0.79743897125649499</v>
      </c>
      <c r="D40" s="21" t="s">
        <v>790</v>
      </c>
      <c r="E40" s="45">
        <v>8.9505360596695695E-19</v>
      </c>
      <c r="F40" s="34" t="s">
        <v>970</v>
      </c>
    </row>
    <row r="41" spans="1:6" x14ac:dyDescent="0.2">
      <c r="A41" s="21" t="s">
        <v>767</v>
      </c>
      <c r="B41" s="21" t="s">
        <v>650</v>
      </c>
      <c r="C41" s="45">
        <v>0.86126065145679198</v>
      </c>
      <c r="D41" s="21" t="s">
        <v>791</v>
      </c>
      <c r="E41" s="45">
        <v>1.95837725456097E-25</v>
      </c>
      <c r="F41" s="34" t="s">
        <v>971</v>
      </c>
    </row>
    <row r="42" spans="1:6" x14ac:dyDescent="0.2">
      <c r="A42" s="21" t="s">
        <v>767</v>
      </c>
      <c r="B42" s="21" t="s">
        <v>651</v>
      </c>
      <c r="C42" s="45">
        <v>0.85752568291323195</v>
      </c>
      <c r="D42" s="21" t="s">
        <v>792</v>
      </c>
      <c r="E42" s="45">
        <v>5.8455057135518701E-25</v>
      </c>
      <c r="F42" s="34" t="s">
        <v>972</v>
      </c>
    </row>
    <row r="43" spans="1:6" x14ac:dyDescent="0.2">
      <c r="A43" s="21" t="s">
        <v>767</v>
      </c>
      <c r="B43" s="21" t="s">
        <v>652</v>
      </c>
      <c r="C43" s="45">
        <v>0.46273725999892501</v>
      </c>
      <c r="D43" s="21" t="s">
        <v>793</v>
      </c>
      <c r="E43" s="45">
        <v>1.0374827230706801E-3</v>
      </c>
      <c r="F43" s="34" t="s">
        <v>973</v>
      </c>
    </row>
    <row r="44" spans="1:6" x14ac:dyDescent="0.2">
      <c r="A44" s="42" t="s">
        <v>767</v>
      </c>
      <c r="B44" s="42" t="s">
        <v>653</v>
      </c>
      <c r="C44" s="46">
        <v>-0.60865860563498797</v>
      </c>
      <c r="D44" s="21" t="s">
        <v>794</v>
      </c>
      <c r="E44" s="45">
        <v>4.3702478539032097E-8</v>
      </c>
      <c r="F44" s="34" t="s">
        <v>974</v>
      </c>
    </row>
    <row r="45" spans="1:6" x14ac:dyDescent="0.2">
      <c r="A45" s="21" t="s">
        <v>767</v>
      </c>
      <c r="B45" s="21" t="s">
        <v>654</v>
      </c>
      <c r="C45" s="45">
        <v>0.60865860563498797</v>
      </c>
      <c r="D45" s="21" t="s">
        <v>795</v>
      </c>
      <c r="E45" s="45">
        <v>4.3702478539032097E-8</v>
      </c>
      <c r="F45" s="34" t="s">
        <v>975</v>
      </c>
    </row>
    <row r="46" spans="1:6" x14ac:dyDescent="0.2">
      <c r="A46" s="21" t="s">
        <v>767</v>
      </c>
      <c r="B46" s="21" t="s">
        <v>655</v>
      </c>
      <c r="C46" s="45">
        <v>0.59187175797067704</v>
      </c>
      <c r="D46" s="21" t="s">
        <v>796</v>
      </c>
      <c r="E46" s="45">
        <v>1.7913842379071399E-7</v>
      </c>
      <c r="F46" s="34" t="s">
        <v>976</v>
      </c>
    </row>
    <row r="47" spans="1:6" x14ac:dyDescent="0.2">
      <c r="A47" s="42" t="s">
        <v>767</v>
      </c>
      <c r="B47" s="42" t="s">
        <v>656</v>
      </c>
      <c r="C47" s="46">
        <v>-0.65147780861933102</v>
      </c>
      <c r="D47" s="21" t="s">
        <v>797</v>
      </c>
      <c r="E47" s="45">
        <v>7.6521430717063601E-10</v>
      </c>
      <c r="F47" s="34" t="s">
        <v>977</v>
      </c>
    </row>
    <row r="48" spans="1:6" x14ac:dyDescent="0.2">
      <c r="A48" s="21" t="s">
        <v>767</v>
      </c>
      <c r="B48" s="21" t="s">
        <v>657</v>
      </c>
      <c r="C48" s="45">
        <v>0.827875086898332</v>
      </c>
      <c r="D48" s="21" t="s">
        <v>798</v>
      </c>
      <c r="E48" s="45">
        <v>1.3226801785868401E-21</v>
      </c>
      <c r="F48" s="34" t="s">
        <v>978</v>
      </c>
    </row>
    <row r="49" spans="1:6" x14ac:dyDescent="0.2">
      <c r="A49" s="21" t="s">
        <v>767</v>
      </c>
      <c r="B49" s="21" t="s">
        <v>658</v>
      </c>
      <c r="C49" s="45">
        <v>0.40881707710753801</v>
      </c>
      <c r="D49" s="21" t="s">
        <v>772</v>
      </c>
      <c r="E49" s="45">
        <v>1.41209941155673E-2</v>
      </c>
      <c r="F49" s="34" t="s">
        <v>979</v>
      </c>
    </row>
    <row r="50" spans="1:6" x14ac:dyDescent="0.2">
      <c r="A50" s="21" t="s">
        <v>767</v>
      </c>
      <c r="B50" s="21" t="s">
        <v>659</v>
      </c>
      <c r="C50" s="45">
        <v>0.45260781491875302</v>
      </c>
      <c r="D50" s="21" t="s">
        <v>769</v>
      </c>
      <c r="E50" s="45">
        <v>1.77080452854775E-3</v>
      </c>
      <c r="F50" s="34" t="s">
        <v>980</v>
      </c>
    </row>
    <row r="51" spans="1:6" x14ac:dyDescent="0.2">
      <c r="A51" s="42" t="s">
        <v>767</v>
      </c>
      <c r="B51" s="42" t="s">
        <v>660</v>
      </c>
      <c r="C51" s="46">
        <v>-0.81487085433864603</v>
      </c>
      <c r="D51" s="21" t="s">
        <v>799</v>
      </c>
      <c r="E51" s="45">
        <v>2.49008802561397E-20</v>
      </c>
      <c r="F51" s="34" t="s">
        <v>981</v>
      </c>
    </row>
    <row r="52" spans="1:6" x14ac:dyDescent="0.2">
      <c r="A52" s="42" t="s">
        <v>767</v>
      </c>
      <c r="B52" s="42" t="s">
        <v>661</v>
      </c>
      <c r="C52" s="46">
        <v>-0.81487085433864603</v>
      </c>
      <c r="D52" s="21" t="s">
        <v>799</v>
      </c>
      <c r="E52" s="45">
        <v>2.49008802561397E-20</v>
      </c>
      <c r="F52" s="34" t="s">
        <v>982</v>
      </c>
    </row>
    <row r="53" spans="1:6" x14ac:dyDescent="0.2">
      <c r="A53" s="21" t="s">
        <v>767</v>
      </c>
      <c r="B53" s="21" t="s">
        <v>662</v>
      </c>
      <c r="C53" s="45">
        <v>0.60246308026362405</v>
      </c>
      <c r="D53" s="21" t="s">
        <v>800</v>
      </c>
      <c r="E53" s="45">
        <v>7.4234032562505698E-8</v>
      </c>
      <c r="F53" s="34" t="s">
        <v>983</v>
      </c>
    </row>
    <row r="54" spans="1:6" x14ac:dyDescent="0.2">
      <c r="A54" s="21" t="s">
        <v>767</v>
      </c>
      <c r="B54" s="21" t="s">
        <v>663</v>
      </c>
      <c r="C54" s="45">
        <v>0.60246308026362405</v>
      </c>
      <c r="D54" s="21" t="s">
        <v>800</v>
      </c>
      <c r="E54" s="45">
        <v>7.4234032562505698E-8</v>
      </c>
      <c r="F54" s="34" t="s">
        <v>984</v>
      </c>
    </row>
    <row r="55" spans="1:6" x14ac:dyDescent="0.2">
      <c r="A55" s="21" t="s">
        <v>767</v>
      </c>
      <c r="B55" s="21" t="s">
        <v>664</v>
      </c>
      <c r="C55" s="45">
        <v>0.59938363084447699</v>
      </c>
      <c r="D55" s="21" t="s">
        <v>800</v>
      </c>
      <c r="E55" s="45">
        <v>9.5839817014795099E-8</v>
      </c>
      <c r="F55" s="34" t="s">
        <v>985</v>
      </c>
    </row>
    <row r="56" spans="1:6" x14ac:dyDescent="0.2">
      <c r="A56" s="21" t="s">
        <v>767</v>
      </c>
      <c r="B56" s="21" t="s">
        <v>665</v>
      </c>
      <c r="C56" s="45">
        <v>0.43132960953021598</v>
      </c>
      <c r="D56" s="21" t="s">
        <v>773</v>
      </c>
      <c r="E56" s="45">
        <v>4.9992189834679604E-3</v>
      </c>
      <c r="F56" s="34" t="s">
        <v>986</v>
      </c>
    </row>
    <row r="57" spans="1:6" x14ac:dyDescent="0.2">
      <c r="A57" s="42" t="s">
        <v>767</v>
      </c>
      <c r="B57" s="42" t="s">
        <v>666</v>
      </c>
      <c r="C57" s="46">
        <v>-0.451142549278225</v>
      </c>
      <c r="D57" s="21" t="s">
        <v>801</v>
      </c>
      <c r="E57" s="45">
        <v>1.8981611440060801E-3</v>
      </c>
      <c r="F57" s="34" t="s">
        <v>987</v>
      </c>
    </row>
    <row r="58" spans="1:6" x14ac:dyDescent="0.2">
      <c r="A58" s="21" t="s">
        <v>767</v>
      </c>
      <c r="B58" s="21" t="s">
        <v>667</v>
      </c>
      <c r="C58" s="45">
        <v>0.40252599093353197</v>
      </c>
      <c r="D58" s="21" t="s">
        <v>770</v>
      </c>
      <c r="E58" s="45">
        <v>1.8638583190383501E-2</v>
      </c>
      <c r="F58" s="34" t="s">
        <v>988</v>
      </c>
    </row>
    <row r="59" spans="1:6" x14ac:dyDescent="0.2">
      <c r="A59" s="21" t="s">
        <v>767</v>
      </c>
      <c r="B59" s="21" t="s">
        <v>668</v>
      </c>
      <c r="C59" s="45">
        <v>0.67829854056117</v>
      </c>
      <c r="D59" s="21" t="s">
        <v>802</v>
      </c>
      <c r="E59" s="45">
        <v>4.2889873814143397E-11</v>
      </c>
      <c r="F59" s="34" t="s">
        <v>989</v>
      </c>
    </row>
    <row r="60" spans="1:6" x14ac:dyDescent="0.2">
      <c r="A60" s="21" t="s">
        <v>767</v>
      </c>
      <c r="B60" s="21" t="s">
        <v>803</v>
      </c>
      <c r="C60" s="45">
        <v>0.46240279718967398</v>
      </c>
      <c r="D60" s="21" t="s">
        <v>793</v>
      </c>
      <c r="E60" s="45">
        <v>1.0525723001928099E-3</v>
      </c>
      <c r="F60" s="34" t="s">
        <v>990</v>
      </c>
    </row>
    <row r="61" spans="1:6" x14ac:dyDescent="0.2">
      <c r="A61" s="21" t="s">
        <v>767</v>
      </c>
      <c r="B61" s="21" t="s">
        <v>669</v>
      </c>
      <c r="C61" s="45">
        <v>0.43261171696567802</v>
      </c>
      <c r="D61" s="21" t="s">
        <v>773</v>
      </c>
      <c r="E61" s="45">
        <v>4.7296238237031296E-3</v>
      </c>
      <c r="F61" s="34" t="s">
        <v>991</v>
      </c>
    </row>
    <row r="62" spans="1:6" x14ac:dyDescent="0.2">
      <c r="A62" s="21" t="s">
        <v>767</v>
      </c>
      <c r="B62" s="21" t="s">
        <v>670</v>
      </c>
      <c r="C62" s="45">
        <v>0.43261171696567802</v>
      </c>
      <c r="D62" s="21" t="s">
        <v>773</v>
      </c>
      <c r="E62" s="45">
        <v>4.7296238237031296E-3</v>
      </c>
      <c r="F62" s="34" t="s">
        <v>992</v>
      </c>
    </row>
    <row r="63" spans="1:6" x14ac:dyDescent="0.2">
      <c r="A63" s="21" t="s">
        <v>767</v>
      </c>
      <c r="B63" s="21" t="s">
        <v>671</v>
      </c>
      <c r="C63" s="45">
        <v>0.43523963903836399</v>
      </c>
      <c r="D63" s="21" t="s">
        <v>773</v>
      </c>
      <c r="E63" s="45">
        <v>4.1996092389704797E-3</v>
      </c>
      <c r="F63" s="34" t="s">
        <v>993</v>
      </c>
    </row>
    <row r="64" spans="1:6" x14ac:dyDescent="0.2">
      <c r="A64" s="21" t="s">
        <v>767</v>
      </c>
      <c r="B64" s="21" t="s">
        <v>672</v>
      </c>
      <c r="C64" s="45">
        <v>0.38497465684807702</v>
      </c>
      <c r="D64" s="21" t="s">
        <v>804</v>
      </c>
      <c r="E64" s="45">
        <v>3.91705268663586E-2</v>
      </c>
      <c r="F64" s="34" t="s">
        <v>994</v>
      </c>
    </row>
  </sheetData>
  <conditionalFormatting sqref="C4:C64">
    <cfRule type="colorScale" priority="2">
      <colorScale>
        <cfvo type="formula" val="&quot;&lt;0&quot;"/>
        <cfvo type="formula" val="&quot;&gt;0&quot;"/>
        <color theme="4" tint="0.39997558519241921"/>
        <color rgb="FFFF0000"/>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69BD0-284C-1F4B-AE79-2C06A4226360}">
  <dimension ref="A1:B62"/>
  <sheetViews>
    <sheetView workbookViewId="0"/>
  </sheetViews>
  <sheetFormatPr baseColWidth="10" defaultRowHeight="16" x14ac:dyDescent="0.2"/>
  <sheetData>
    <row r="1" spans="1:2" x14ac:dyDescent="0.2">
      <c r="A1" s="10" t="s">
        <v>996</v>
      </c>
    </row>
    <row r="3" spans="1:2" x14ac:dyDescent="0.2">
      <c r="A3" s="28" t="s">
        <v>245</v>
      </c>
      <c r="B3" s="28" t="s">
        <v>758</v>
      </c>
    </row>
    <row r="4" spans="1:2" x14ac:dyDescent="0.2">
      <c r="A4" s="21">
        <v>11938</v>
      </c>
      <c r="B4" s="21">
        <v>1</v>
      </c>
    </row>
    <row r="5" spans="1:2" x14ac:dyDescent="0.2">
      <c r="A5" s="21">
        <v>13376</v>
      </c>
      <c r="B5" s="21">
        <v>2</v>
      </c>
    </row>
    <row r="6" spans="1:2" x14ac:dyDescent="0.2">
      <c r="A6" s="21">
        <v>13436</v>
      </c>
      <c r="B6" s="21">
        <v>3</v>
      </c>
    </row>
    <row r="7" spans="1:2" x14ac:dyDescent="0.2">
      <c r="A7" s="21">
        <v>8356</v>
      </c>
      <c r="B7" s="21">
        <v>2</v>
      </c>
    </row>
    <row r="8" spans="1:2" x14ac:dyDescent="0.2">
      <c r="A8" s="21">
        <v>12994</v>
      </c>
      <c r="B8" s="21">
        <v>2</v>
      </c>
    </row>
    <row r="9" spans="1:2" x14ac:dyDescent="0.2">
      <c r="A9" s="21">
        <v>12929</v>
      </c>
      <c r="B9" s="21">
        <v>4</v>
      </c>
    </row>
    <row r="10" spans="1:2" x14ac:dyDescent="0.2">
      <c r="A10" s="21">
        <v>12924</v>
      </c>
      <c r="B10" s="21">
        <v>1</v>
      </c>
    </row>
    <row r="11" spans="1:2" x14ac:dyDescent="0.2">
      <c r="A11" s="21">
        <v>13622</v>
      </c>
      <c r="B11" s="21">
        <v>3</v>
      </c>
    </row>
    <row r="12" spans="1:2" x14ac:dyDescent="0.2">
      <c r="A12" s="21">
        <v>13771</v>
      </c>
      <c r="B12" s="21">
        <v>1</v>
      </c>
    </row>
    <row r="13" spans="1:2" x14ac:dyDescent="0.2">
      <c r="A13" s="21">
        <v>13651</v>
      </c>
      <c r="B13" s="21">
        <v>2</v>
      </c>
    </row>
    <row r="14" spans="1:2" x14ac:dyDescent="0.2">
      <c r="A14" s="21">
        <v>13074</v>
      </c>
      <c r="B14" s="21">
        <v>2</v>
      </c>
    </row>
    <row r="15" spans="1:2" x14ac:dyDescent="0.2">
      <c r="A15" s="21">
        <v>11817</v>
      </c>
      <c r="B15" s="21">
        <v>4</v>
      </c>
    </row>
    <row r="16" spans="1:2" x14ac:dyDescent="0.2">
      <c r="A16" s="21">
        <v>13536</v>
      </c>
      <c r="B16" s="21">
        <v>2</v>
      </c>
    </row>
    <row r="17" spans="1:2" x14ac:dyDescent="0.2">
      <c r="A17" s="21">
        <v>11906</v>
      </c>
      <c r="B17" s="21">
        <v>2</v>
      </c>
    </row>
    <row r="18" spans="1:2" x14ac:dyDescent="0.2">
      <c r="A18" s="21">
        <v>13276</v>
      </c>
      <c r="B18" s="21">
        <v>2</v>
      </c>
    </row>
    <row r="19" spans="1:2" x14ac:dyDescent="0.2">
      <c r="A19" s="21">
        <v>13207</v>
      </c>
      <c r="B19" s="21">
        <v>4</v>
      </c>
    </row>
    <row r="20" spans="1:2" x14ac:dyDescent="0.2">
      <c r="A20" s="21">
        <v>13317</v>
      </c>
      <c r="B20" s="21">
        <v>1</v>
      </c>
    </row>
    <row r="21" spans="1:2" x14ac:dyDescent="0.2">
      <c r="A21" s="21">
        <v>12915</v>
      </c>
      <c r="B21" s="21">
        <v>1</v>
      </c>
    </row>
    <row r="22" spans="1:2" x14ac:dyDescent="0.2">
      <c r="A22" s="21">
        <v>13769</v>
      </c>
      <c r="B22" s="21">
        <v>1</v>
      </c>
    </row>
    <row r="23" spans="1:2" x14ac:dyDescent="0.2">
      <c r="A23" s="21">
        <v>11855</v>
      </c>
      <c r="B23" s="21">
        <v>1</v>
      </c>
    </row>
    <row r="24" spans="1:2" x14ac:dyDescent="0.2">
      <c r="A24" s="21">
        <v>11851</v>
      </c>
      <c r="B24" s="21">
        <v>2</v>
      </c>
    </row>
    <row r="25" spans="1:2" x14ac:dyDescent="0.2">
      <c r="A25" s="21">
        <v>11538</v>
      </c>
      <c r="B25" s="21">
        <v>2</v>
      </c>
    </row>
    <row r="26" spans="1:2" x14ac:dyDescent="0.2">
      <c r="A26" s="21">
        <v>12889</v>
      </c>
      <c r="B26" s="21">
        <v>4</v>
      </c>
    </row>
    <row r="27" spans="1:2" x14ac:dyDescent="0.2">
      <c r="A27" s="21">
        <v>12931</v>
      </c>
      <c r="B27" s="21">
        <v>4</v>
      </c>
    </row>
    <row r="28" spans="1:2" x14ac:dyDescent="0.2">
      <c r="A28" s="21">
        <v>11813</v>
      </c>
      <c r="B28" s="21">
        <v>1</v>
      </c>
    </row>
    <row r="29" spans="1:2" x14ac:dyDescent="0.2">
      <c r="A29" s="21">
        <v>11646</v>
      </c>
      <c r="B29" s="21">
        <v>2</v>
      </c>
    </row>
    <row r="30" spans="1:2" x14ac:dyDescent="0.2">
      <c r="A30" s="21">
        <v>11759</v>
      </c>
      <c r="B30" s="21">
        <v>2</v>
      </c>
    </row>
    <row r="31" spans="1:2" x14ac:dyDescent="0.2">
      <c r="A31" s="21">
        <v>13014</v>
      </c>
      <c r="B31" s="21">
        <v>1</v>
      </c>
    </row>
    <row r="32" spans="1:2" x14ac:dyDescent="0.2">
      <c r="A32" s="21">
        <v>14855</v>
      </c>
      <c r="B32" s="21">
        <v>3</v>
      </c>
    </row>
    <row r="33" spans="1:2" x14ac:dyDescent="0.2">
      <c r="A33" s="21">
        <v>11952</v>
      </c>
      <c r="B33" s="21">
        <v>2</v>
      </c>
    </row>
    <row r="34" spans="1:2" x14ac:dyDescent="0.2">
      <c r="A34" s="21">
        <v>11561</v>
      </c>
      <c r="B34" s="21">
        <v>1</v>
      </c>
    </row>
    <row r="35" spans="1:2" x14ac:dyDescent="0.2">
      <c r="A35" s="21">
        <v>11886</v>
      </c>
      <c r="B35" s="21">
        <v>2</v>
      </c>
    </row>
    <row r="36" spans="1:2" x14ac:dyDescent="0.2">
      <c r="A36" s="21">
        <v>13724</v>
      </c>
      <c r="B36" s="21">
        <v>4</v>
      </c>
    </row>
    <row r="37" spans="1:2" x14ac:dyDescent="0.2">
      <c r="A37" s="21">
        <v>14958</v>
      </c>
      <c r="B37" s="21">
        <v>2</v>
      </c>
    </row>
    <row r="38" spans="1:2" x14ac:dyDescent="0.2">
      <c r="A38" s="21">
        <v>12281</v>
      </c>
      <c r="B38" s="21">
        <v>2</v>
      </c>
    </row>
    <row r="39" spans="1:2" x14ac:dyDescent="0.2">
      <c r="A39" s="21">
        <v>12323</v>
      </c>
      <c r="B39" s="21">
        <v>1</v>
      </c>
    </row>
    <row r="40" spans="1:2" x14ac:dyDescent="0.2">
      <c r="A40" s="21">
        <v>14955</v>
      </c>
      <c r="B40" s="21">
        <v>1</v>
      </c>
    </row>
    <row r="41" spans="1:2" x14ac:dyDescent="0.2">
      <c r="A41" s="21">
        <v>15001</v>
      </c>
      <c r="B41" s="21">
        <v>1</v>
      </c>
    </row>
    <row r="42" spans="1:2" x14ac:dyDescent="0.2">
      <c r="A42" s="21">
        <v>14048</v>
      </c>
      <c r="B42" s="21">
        <v>3</v>
      </c>
    </row>
    <row r="43" spans="1:2" x14ac:dyDescent="0.2">
      <c r="A43" s="21">
        <v>15224</v>
      </c>
      <c r="B43" s="21">
        <v>2</v>
      </c>
    </row>
    <row r="44" spans="1:2" x14ac:dyDescent="0.2">
      <c r="A44" s="21">
        <v>14965</v>
      </c>
      <c r="B44" s="21">
        <v>2</v>
      </c>
    </row>
    <row r="45" spans="1:2" x14ac:dyDescent="0.2">
      <c r="A45" s="21">
        <v>15325</v>
      </c>
      <c r="B45" s="21">
        <v>1</v>
      </c>
    </row>
    <row r="46" spans="1:2" x14ac:dyDescent="0.2">
      <c r="A46" s="21">
        <v>14962</v>
      </c>
      <c r="B46" s="21">
        <v>2</v>
      </c>
    </row>
    <row r="47" spans="1:2" x14ac:dyDescent="0.2">
      <c r="A47" s="21">
        <v>15187</v>
      </c>
      <c r="B47" s="21">
        <v>1</v>
      </c>
    </row>
    <row r="48" spans="1:2" x14ac:dyDescent="0.2">
      <c r="A48" s="21">
        <v>15506</v>
      </c>
      <c r="B48" s="21">
        <v>3</v>
      </c>
    </row>
    <row r="49" spans="1:2" x14ac:dyDescent="0.2">
      <c r="A49" s="21">
        <v>14301</v>
      </c>
      <c r="B49" s="21">
        <v>3</v>
      </c>
    </row>
    <row r="50" spans="1:2" x14ac:dyDescent="0.2">
      <c r="A50" s="21">
        <v>13538</v>
      </c>
      <c r="B50" s="21">
        <v>2</v>
      </c>
    </row>
    <row r="51" spans="1:2" x14ac:dyDescent="0.2">
      <c r="A51" s="21">
        <v>15326</v>
      </c>
      <c r="B51" s="21">
        <v>1</v>
      </c>
    </row>
    <row r="52" spans="1:2" x14ac:dyDescent="0.2">
      <c r="A52" s="21">
        <v>15569</v>
      </c>
      <c r="B52" s="21">
        <v>4</v>
      </c>
    </row>
    <row r="53" spans="1:2" x14ac:dyDescent="0.2">
      <c r="A53" s="21">
        <v>14610</v>
      </c>
      <c r="B53" s="21">
        <v>3</v>
      </c>
    </row>
    <row r="54" spans="1:2" x14ac:dyDescent="0.2">
      <c r="A54" s="21">
        <v>13988</v>
      </c>
      <c r="B54" s="21">
        <v>3</v>
      </c>
    </row>
    <row r="55" spans="1:2" x14ac:dyDescent="0.2">
      <c r="A55" s="21">
        <v>13155</v>
      </c>
      <c r="B55" s="21">
        <v>4</v>
      </c>
    </row>
    <row r="56" spans="1:2" x14ac:dyDescent="0.2">
      <c r="A56" s="21">
        <v>15083</v>
      </c>
      <c r="B56" s="21">
        <v>1</v>
      </c>
    </row>
    <row r="57" spans="1:2" x14ac:dyDescent="0.2">
      <c r="A57" s="21">
        <v>11652</v>
      </c>
      <c r="B57" s="21">
        <v>1</v>
      </c>
    </row>
    <row r="58" spans="1:2" x14ac:dyDescent="0.2">
      <c r="A58" s="21">
        <v>15002</v>
      </c>
      <c r="B58" s="21">
        <v>4</v>
      </c>
    </row>
    <row r="59" spans="1:2" x14ac:dyDescent="0.2">
      <c r="A59" s="21">
        <v>12546</v>
      </c>
      <c r="B59" s="21">
        <v>1</v>
      </c>
    </row>
    <row r="60" spans="1:2" x14ac:dyDescent="0.2">
      <c r="A60" s="21">
        <v>12890</v>
      </c>
      <c r="B60" s="21">
        <v>1</v>
      </c>
    </row>
    <row r="61" spans="1:2" x14ac:dyDescent="0.2">
      <c r="A61" s="21">
        <v>15467</v>
      </c>
      <c r="B61" s="21">
        <v>1</v>
      </c>
    </row>
    <row r="62" spans="1:2" x14ac:dyDescent="0.2">
      <c r="A62" s="21">
        <v>15741</v>
      </c>
      <c r="B62" s="21">
        <v>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22450-5377-9940-9DA1-97971AC05C3F}">
  <dimension ref="A1:C304"/>
  <sheetViews>
    <sheetView tabSelected="1" zoomScale="96" zoomScaleNormal="96" workbookViewId="0">
      <selection activeCell="M20" sqref="M20"/>
    </sheetView>
  </sheetViews>
  <sheetFormatPr baseColWidth="10" defaultRowHeight="16" x14ac:dyDescent="0.2"/>
  <cols>
    <col min="1" max="1" width="103.33203125" bestFit="1" customWidth="1"/>
    <col min="2" max="2" width="21" bestFit="1" customWidth="1"/>
  </cols>
  <sheetData>
    <row r="1" spans="1:3" x14ac:dyDescent="0.2">
      <c r="A1" s="26" t="s">
        <v>997</v>
      </c>
      <c r="B1" s="27"/>
    </row>
    <row r="3" spans="1:3" s="10" customFormat="1" x14ac:dyDescent="0.2">
      <c r="A3" s="28" t="s">
        <v>759</v>
      </c>
      <c r="B3" s="28" t="s">
        <v>761</v>
      </c>
      <c r="C3" s="28" t="s">
        <v>758</v>
      </c>
    </row>
    <row r="4" spans="1:3" x14ac:dyDescent="0.2">
      <c r="A4" s="21" t="s">
        <v>609</v>
      </c>
      <c r="B4" s="21" t="s">
        <v>1</v>
      </c>
      <c r="C4" s="21" t="s">
        <v>114</v>
      </c>
    </row>
    <row r="5" spans="1:3" x14ac:dyDescent="0.2">
      <c r="A5" s="21" t="s">
        <v>610</v>
      </c>
      <c r="B5" s="21" t="s">
        <v>1</v>
      </c>
      <c r="C5" s="21" t="s">
        <v>611</v>
      </c>
    </row>
    <row r="6" spans="1:3" x14ac:dyDescent="0.2">
      <c r="A6" s="21" t="s">
        <v>612</v>
      </c>
      <c r="B6" s="21" t="s">
        <v>1</v>
      </c>
      <c r="C6" s="21" t="s">
        <v>114</v>
      </c>
    </row>
    <row r="7" spans="1:3" x14ac:dyDescent="0.2">
      <c r="A7" s="21" t="s">
        <v>613</v>
      </c>
      <c r="B7" s="21" t="s">
        <v>1</v>
      </c>
      <c r="C7" s="21" t="s">
        <v>114</v>
      </c>
    </row>
    <row r="8" spans="1:3" x14ac:dyDescent="0.2">
      <c r="A8" s="21" t="s">
        <v>614</v>
      </c>
      <c r="B8" s="21" t="s">
        <v>1</v>
      </c>
      <c r="C8" s="21" t="s">
        <v>114</v>
      </c>
    </row>
    <row r="9" spans="1:3" x14ac:dyDescent="0.2">
      <c r="A9" s="21" t="s">
        <v>615</v>
      </c>
      <c r="B9" s="21" t="s">
        <v>760</v>
      </c>
      <c r="C9" s="21" t="s">
        <v>611</v>
      </c>
    </row>
    <row r="10" spans="1:3" x14ac:dyDescent="0.2">
      <c r="A10" s="21" t="s">
        <v>616</v>
      </c>
      <c r="B10" s="21" t="s">
        <v>760</v>
      </c>
      <c r="C10" s="21" t="s">
        <v>611</v>
      </c>
    </row>
    <row r="11" spans="1:3" x14ac:dyDescent="0.2">
      <c r="A11" s="21" t="s">
        <v>617</v>
      </c>
      <c r="B11" s="21" t="s">
        <v>760</v>
      </c>
      <c r="C11" s="21" t="s">
        <v>611</v>
      </c>
    </row>
    <row r="12" spans="1:3" x14ac:dyDescent="0.2">
      <c r="A12" s="21" t="s">
        <v>618</v>
      </c>
      <c r="B12" s="21" t="s">
        <v>760</v>
      </c>
      <c r="C12" s="21" t="s">
        <v>611</v>
      </c>
    </row>
    <row r="13" spans="1:3" x14ac:dyDescent="0.2">
      <c r="A13" s="21" t="s">
        <v>619</v>
      </c>
      <c r="B13" s="21" t="s">
        <v>760</v>
      </c>
      <c r="C13" s="21" t="s">
        <v>611</v>
      </c>
    </row>
    <row r="14" spans="1:3" x14ac:dyDescent="0.2">
      <c r="A14" s="21" t="s">
        <v>620</v>
      </c>
      <c r="B14" s="21" t="s">
        <v>760</v>
      </c>
      <c r="C14" s="21" t="s">
        <v>611</v>
      </c>
    </row>
    <row r="15" spans="1:3" x14ac:dyDescent="0.2">
      <c r="A15" s="21" t="s">
        <v>621</v>
      </c>
      <c r="B15" s="21" t="s">
        <v>760</v>
      </c>
      <c r="C15" s="21" t="s">
        <v>611</v>
      </c>
    </row>
    <row r="16" spans="1:3" x14ac:dyDescent="0.2">
      <c r="A16" s="21" t="s">
        <v>622</v>
      </c>
      <c r="B16" s="21" t="s">
        <v>760</v>
      </c>
      <c r="C16" s="21" t="s">
        <v>611</v>
      </c>
    </row>
    <row r="17" spans="1:3" x14ac:dyDescent="0.2">
      <c r="A17" s="21" t="s">
        <v>623</v>
      </c>
      <c r="B17" s="21" t="s">
        <v>760</v>
      </c>
      <c r="C17" s="21" t="s">
        <v>611</v>
      </c>
    </row>
    <row r="18" spans="1:3" x14ac:dyDescent="0.2">
      <c r="A18" s="21" t="s">
        <v>624</v>
      </c>
      <c r="B18" s="21" t="s">
        <v>760</v>
      </c>
      <c r="C18" s="21" t="s">
        <v>611</v>
      </c>
    </row>
    <row r="19" spans="1:3" x14ac:dyDescent="0.2">
      <c r="A19" s="21" t="s">
        <v>625</v>
      </c>
      <c r="B19" s="21" t="s">
        <v>760</v>
      </c>
      <c r="C19" s="21" t="s">
        <v>611</v>
      </c>
    </row>
    <row r="20" spans="1:3" x14ac:dyDescent="0.2">
      <c r="A20" s="21" t="s">
        <v>626</v>
      </c>
      <c r="B20" s="21" t="s">
        <v>760</v>
      </c>
      <c r="C20" s="21" t="s">
        <v>611</v>
      </c>
    </row>
    <row r="21" spans="1:3" x14ac:dyDescent="0.2">
      <c r="A21" s="21" t="s">
        <v>627</v>
      </c>
      <c r="B21" s="21" t="s">
        <v>760</v>
      </c>
      <c r="C21" s="21" t="s">
        <v>611</v>
      </c>
    </row>
    <row r="22" spans="1:3" x14ac:dyDescent="0.2">
      <c r="A22" s="21" t="s">
        <v>628</v>
      </c>
      <c r="B22" s="21" t="s">
        <v>760</v>
      </c>
      <c r="C22" s="21" t="s">
        <v>611</v>
      </c>
    </row>
    <row r="23" spans="1:3" x14ac:dyDescent="0.2">
      <c r="A23" s="21" t="s">
        <v>629</v>
      </c>
      <c r="B23" s="21" t="s">
        <v>760</v>
      </c>
      <c r="C23" s="21" t="s">
        <v>611</v>
      </c>
    </row>
    <row r="24" spans="1:3" x14ac:dyDescent="0.2">
      <c r="A24" s="21" t="s">
        <v>630</v>
      </c>
      <c r="B24" s="21" t="s">
        <v>760</v>
      </c>
      <c r="C24" s="21" t="s">
        <v>611</v>
      </c>
    </row>
    <row r="25" spans="1:3" x14ac:dyDescent="0.2">
      <c r="A25" s="21" t="s">
        <v>631</v>
      </c>
      <c r="B25" s="21" t="s">
        <v>760</v>
      </c>
      <c r="C25" s="21" t="s">
        <v>611</v>
      </c>
    </row>
    <row r="26" spans="1:3" x14ac:dyDescent="0.2">
      <c r="A26" s="21" t="s">
        <v>632</v>
      </c>
      <c r="B26" s="21" t="s">
        <v>760</v>
      </c>
      <c r="C26" s="21" t="s">
        <v>611</v>
      </c>
    </row>
    <row r="27" spans="1:3" x14ac:dyDescent="0.2">
      <c r="A27" s="21" t="s">
        <v>633</v>
      </c>
      <c r="B27" s="21" t="s">
        <v>760</v>
      </c>
      <c r="C27" s="21" t="s">
        <v>611</v>
      </c>
    </row>
    <row r="28" spans="1:3" x14ac:dyDescent="0.2">
      <c r="A28" s="21" t="s">
        <v>634</v>
      </c>
      <c r="B28" s="21" t="s">
        <v>760</v>
      </c>
      <c r="C28" s="21" t="s">
        <v>611</v>
      </c>
    </row>
    <row r="29" spans="1:3" x14ac:dyDescent="0.2">
      <c r="A29" s="21" t="s">
        <v>635</v>
      </c>
      <c r="B29" s="21" t="s">
        <v>760</v>
      </c>
      <c r="C29" s="21" t="s">
        <v>611</v>
      </c>
    </row>
    <row r="30" spans="1:3" x14ac:dyDescent="0.2">
      <c r="A30" s="21" t="s">
        <v>636</v>
      </c>
      <c r="B30" s="21" t="s">
        <v>760</v>
      </c>
      <c r="C30" s="21" t="s">
        <v>637</v>
      </c>
    </row>
    <row r="31" spans="1:3" x14ac:dyDescent="0.2">
      <c r="A31" s="21" t="s">
        <v>638</v>
      </c>
      <c r="B31" s="21" t="s">
        <v>760</v>
      </c>
      <c r="C31" s="21" t="s">
        <v>611</v>
      </c>
    </row>
    <row r="32" spans="1:3" x14ac:dyDescent="0.2">
      <c r="A32" s="21" t="s">
        <v>639</v>
      </c>
      <c r="B32" s="21" t="s">
        <v>760</v>
      </c>
      <c r="C32" s="21" t="s">
        <v>611</v>
      </c>
    </row>
    <row r="33" spans="1:3" x14ac:dyDescent="0.2">
      <c r="A33" s="21" t="s">
        <v>640</v>
      </c>
      <c r="B33" s="21" t="s">
        <v>760</v>
      </c>
      <c r="C33" s="21" t="s">
        <v>611</v>
      </c>
    </row>
    <row r="34" spans="1:3" x14ac:dyDescent="0.2">
      <c r="A34" s="21" t="s">
        <v>641</v>
      </c>
      <c r="B34" s="21" t="s">
        <v>760</v>
      </c>
      <c r="C34" s="21" t="s">
        <v>611</v>
      </c>
    </row>
    <row r="35" spans="1:3" x14ac:dyDescent="0.2">
      <c r="A35" s="21" t="s">
        <v>642</v>
      </c>
      <c r="B35" s="21" t="s">
        <v>760</v>
      </c>
      <c r="C35" s="21" t="s">
        <v>611</v>
      </c>
    </row>
    <row r="36" spans="1:3" x14ac:dyDescent="0.2">
      <c r="A36" s="21" t="s">
        <v>643</v>
      </c>
      <c r="B36" s="21" t="s">
        <v>760</v>
      </c>
      <c r="C36" s="21" t="s">
        <v>611</v>
      </c>
    </row>
    <row r="37" spans="1:3" x14ac:dyDescent="0.2">
      <c r="A37" s="21" t="s">
        <v>644</v>
      </c>
      <c r="B37" s="21" t="s">
        <v>760</v>
      </c>
      <c r="C37" s="21" t="s">
        <v>611</v>
      </c>
    </row>
    <row r="38" spans="1:3" x14ac:dyDescent="0.2">
      <c r="A38" s="21" t="s">
        <v>645</v>
      </c>
      <c r="B38" s="21" t="s">
        <v>760</v>
      </c>
      <c r="C38" s="21" t="s">
        <v>611</v>
      </c>
    </row>
    <row r="39" spans="1:3" x14ac:dyDescent="0.2">
      <c r="A39" s="21" t="s">
        <v>646</v>
      </c>
      <c r="B39" s="21" t="s">
        <v>760</v>
      </c>
      <c r="C39" s="21" t="s">
        <v>611</v>
      </c>
    </row>
    <row r="40" spans="1:3" x14ac:dyDescent="0.2">
      <c r="A40" s="21" t="s">
        <v>647</v>
      </c>
      <c r="B40" s="21" t="s">
        <v>760</v>
      </c>
      <c r="C40" s="21" t="s">
        <v>611</v>
      </c>
    </row>
    <row r="41" spans="1:3" x14ac:dyDescent="0.2">
      <c r="A41" s="21" t="s">
        <v>648</v>
      </c>
      <c r="B41" s="21" t="s">
        <v>760</v>
      </c>
      <c r="C41" s="21" t="s">
        <v>611</v>
      </c>
    </row>
    <row r="42" spans="1:3" x14ac:dyDescent="0.2">
      <c r="A42" s="21" t="s">
        <v>649</v>
      </c>
      <c r="B42" s="21" t="s">
        <v>760</v>
      </c>
      <c r="C42" s="21" t="s">
        <v>611</v>
      </c>
    </row>
    <row r="43" spans="1:3" x14ac:dyDescent="0.2">
      <c r="A43" s="21" t="s">
        <v>650</v>
      </c>
      <c r="B43" s="21" t="s">
        <v>760</v>
      </c>
      <c r="C43" s="21" t="s">
        <v>611</v>
      </c>
    </row>
    <row r="44" spans="1:3" x14ac:dyDescent="0.2">
      <c r="A44" s="21" t="s">
        <v>651</v>
      </c>
      <c r="B44" s="21" t="s">
        <v>760</v>
      </c>
      <c r="C44" s="21" t="s">
        <v>611</v>
      </c>
    </row>
    <row r="45" spans="1:3" x14ac:dyDescent="0.2">
      <c r="A45" s="21" t="s">
        <v>652</v>
      </c>
      <c r="B45" s="21" t="s">
        <v>760</v>
      </c>
      <c r="C45" s="21" t="s">
        <v>611</v>
      </c>
    </row>
    <row r="46" spans="1:3" x14ac:dyDescent="0.2">
      <c r="A46" s="21" t="s">
        <v>653</v>
      </c>
      <c r="B46" s="21" t="s">
        <v>760</v>
      </c>
      <c r="C46" s="21" t="s">
        <v>114</v>
      </c>
    </row>
    <row r="47" spans="1:3" x14ac:dyDescent="0.2">
      <c r="A47" s="21" t="s">
        <v>654</v>
      </c>
      <c r="B47" s="21" t="s">
        <v>760</v>
      </c>
      <c r="C47" s="21" t="s">
        <v>611</v>
      </c>
    </row>
    <row r="48" spans="1:3" x14ac:dyDescent="0.2">
      <c r="A48" s="21" t="s">
        <v>655</v>
      </c>
      <c r="B48" s="21" t="s">
        <v>760</v>
      </c>
      <c r="C48" s="21" t="s">
        <v>611</v>
      </c>
    </row>
    <row r="49" spans="1:3" x14ac:dyDescent="0.2">
      <c r="A49" s="21" t="s">
        <v>656</v>
      </c>
      <c r="B49" s="21" t="s">
        <v>760</v>
      </c>
      <c r="C49" s="21" t="s">
        <v>114</v>
      </c>
    </row>
    <row r="50" spans="1:3" x14ac:dyDescent="0.2">
      <c r="A50" s="21" t="s">
        <v>657</v>
      </c>
      <c r="B50" s="21" t="s">
        <v>760</v>
      </c>
      <c r="C50" s="21" t="s">
        <v>611</v>
      </c>
    </row>
    <row r="51" spans="1:3" x14ac:dyDescent="0.2">
      <c r="A51" s="21" t="s">
        <v>658</v>
      </c>
      <c r="B51" s="21" t="s">
        <v>760</v>
      </c>
      <c r="C51" s="21" t="s">
        <v>611</v>
      </c>
    </row>
    <row r="52" spans="1:3" x14ac:dyDescent="0.2">
      <c r="A52" s="21" t="s">
        <v>659</v>
      </c>
      <c r="B52" s="21" t="s">
        <v>760</v>
      </c>
      <c r="C52" s="21" t="s">
        <v>611</v>
      </c>
    </row>
    <row r="53" spans="1:3" x14ac:dyDescent="0.2">
      <c r="A53" s="21" t="s">
        <v>660</v>
      </c>
      <c r="B53" s="21" t="s">
        <v>760</v>
      </c>
      <c r="C53" s="21" t="s">
        <v>114</v>
      </c>
    </row>
    <row r="54" spans="1:3" x14ac:dyDescent="0.2">
      <c r="A54" s="21" t="s">
        <v>661</v>
      </c>
      <c r="B54" s="21" t="s">
        <v>760</v>
      </c>
      <c r="C54" s="21" t="s">
        <v>114</v>
      </c>
    </row>
    <row r="55" spans="1:3" x14ac:dyDescent="0.2">
      <c r="A55" s="21" t="s">
        <v>662</v>
      </c>
      <c r="B55" s="21" t="s">
        <v>760</v>
      </c>
      <c r="C55" s="21" t="s">
        <v>611</v>
      </c>
    </row>
    <row r="56" spans="1:3" x14ac:dyDescent="0.2">
      <c r="A56" s="21" t="s">
        <v>663</v>
      </c>
      <c r="B56" s="21" t="s">
        <v>760</v>
      </c>
      <c r="C56" s="21" t="s">
        <v>611</v>
      </c>
    </row>
    <row r="57" spans="1:3" x14ac:dyDescent="0.2">
      <c r="A57" s="21" t="s">
        <v>664</v>
      </c>
      <c r="B57" s="21" t="s">
        <v>760</v>
      </c>
      <c r="C57" s="21" t="s">
        <v>611</v>
      </c>
    </row>
    <row r="58" spans="1:3" x14ac:dyDescent="0.2">
      <c r="A58" s="21" t="s">
        <v>665</v>
      </c>
      <c r="B58" s="21" t="s">
        <v>760</v>
      </c>
      <c r="C58" s="21" t="s">
        <v>611</v>
      </c>
    </row>
    <row r="59" spans="1:3" x14ac:dyDescent="0.2">
      <c r="A59" s="21" t="s">
        <v>666</v>
      </c>
      <c r="B59" s="21" t="s">
        <v>760</v>
      </c>
      <c r="C59" s="21" t="s">
        <v>114</v>
      </c>
    </row>
    <row r="60" spans="1:3" x14ac:dyDescent="0.2">
      <c r="A60" s="21" t="s">
        <v>667</v>
      </c>
      <c r="B60" s="21" t="s">
        <v>760</v>
      </c>
      <c r="C60" s="21" t="s">
        <v>611</v>
      </c>
    </row>
    <row r="61" spans="1:3" x14ac:dyDescent="0.2">
      <c r="A61" s="21" t="s">
        <v>668</v>
      </c>
      <c r="B61" s="21" t="s">
        <v>760</v>
      </c>
      <c r="C61" s="21" t="s">
        <v>611</v>
      </c>
    </row>
    <row r="62" spans="1:3" x14ac:dyDescent="0.2">
      <c r="A62" s="21" t="s">
        <v>669</v>
      </c>
      <c r="B62" s="21" t="s">
        <v>760</v>
      </c>
      <c r="C62" s="21" t="s">
        <v>611</v>
      </c>
    </row>
    <row r="63" spans="1:3" x14ac:dyDescent="0.2">
      <c r="A63" s="21" t="s">
        <v>670</v>
      </c>
      <c r="B63" s="21" t="s">
        <v>760</v>
      </c>
      <c r="C63" s="21" t="s">
        <v>611</v>
      </c>
    </row>
    <row r="64" spans="1:3" x14ac:dyDescent="0.2">
      <c r="A64" s="21" t="s">
        <v>671</v>
      </c>
      <c r="B64" s="21" t="s">
        <v>760</v>
      </c>
      <c r="C64" s="21" t="s">
        <v>611</v>
      </c>
    </row>
    <row r="65" spans="1:3" x14ac:dyDescent="0.2">
      <c r="A65" s="21" t="s">
        <v>672</v>
      </c>
      <c r="B65" s="21" t="s">
        <v>760</v>
      </c>
      <c r="C65" s="21" t="s">
        <v>611</v>
      </c>
    </row>
    <row r="66" spans="1:3" x14ac:dyDescent="0.2">
      <c r="A66" s="42" t="s">
        <v>296</v>
      </c>
      <c r="B66" s="21" t="s">
        <v>2</v>
      </c>
      <c r="C66" s="21" t="s">
        <v>114</v>
      </c>
    </row>
    <row r="67" spans="1:3" x14ac:dyDescent="0.2">
      <c r="A67" s="21" t="s">
        <v>428</v>
      </c>
      <c r="B67" s="21" t="s">
        <v>2</v>
      </c>
      <c r="C67" s="21" t="s">
        <v>114</v>
      </c>
    </row>
    <row r="68" spans="1:3" x14ac:dyDescent="0.2">
      <c r="A68" s="21" t="s">
        <v>420</v>
      </c>
      <c r="B68" s="21" t="s">
        <v>2</v>
      </c>
      <c r="C68" s="21" t="s">
        <v>637</v>
      </c>
    </row>
    <row r="69" spans="1:3" x14ac:dyDescent="0.2">
      <c r="A69" s="21" t="s">
        <v>418</v>
      </c>
      <c r="B69" s="21" t="s">
        <v>2</v>
      </c>
      <c r="C69" s="21" t="s">
        <v>637</v>
      </c>
    </row>
    <row r="70" spans="1:3" x14ac:dyDescent="0.2">
      <c r="A70" s="21" t="s">
        <v>291</v>
      </c>
      <c r="B70" s="21" t="s">
        <v>2</v>
      </c>
      <c r="C70" s="21" t="s">
        <v>114</v>
      </c>
    </row>
    <row r="71" spans="1:3" x14ac:dyDescent="0.2">
      <c r="A71" s="21" t="s">
        <v>298</v>
      </c>
      <c r="B71" s="21" t="s">
        <v>2</v>
      </c>
      <c r="C71" s="21" t="s">
        <v>114</v>
      </c>
    </row>
    <row r="72" spans="1:3" x14ac:dyDescent="0.2">
      <c r="A72" s="21" t="s">
        <v>419</v>
      </c>
      <c r="B72" s="21" t="s">
        <v>2</v>
      </c>
      <c r="C72" s="21" t="s">
        <v>114</v>
      </c>
    </row>
    <row r="73" spans="1:3" x14ac:dyDescent="0.2">
      <c r="A73" s="42" t="s">
        <v>295</v>
      </c>
      <c r="B73" s="21" t="s">
        <v>2</v>
      </c>
      <c r="C73" s="21" t="s">
        <v>114</v>
      </c>
    </row>
    <row r="74" spans="1:3" x14ac:dyDescent="0.2">
      <c r="A74" s="21" t="s">
        <v>540</v>
      </c>
      <c r="B74" s="21" t="s">
        <v>2</v>
      </c>
      <c r="C74" s="21" t="s">
        <v>673</v>
      </c>
    </row>
    <row r="75" spans="1:3" x14ac:dyDescent="0.2">
      <c r="A75" s="21" t="s">
        <v>285</v>
      </c>
      <c r="B75" s="21" t="s">
        <v>2</v>
      </c>
      <c r="C75" s="21" t="s">
        <v>673</v>
      </c>
    </row>
    <row r="76" spans="1:3" x14ac:dyDescent="0.2">
      <c r="A76" s="21" t="s">
        <v>416</v>
      </c>
      <c r="B76" s="21" t="s">
        <v>2</v>
      </c>
      <c r="C76" s="21" t="s">
        <v>637</v>
      </c>
    </row>
    <row r="77" spans="1:3" x14ac:dyDescent="0.2">
      <c r="A77" s="21" t="s">
        <v>297</v>
      </c>
      <c r="B77" s="21" t="s">
        <v>2</v>
      </c>
      <c r="C77" s="21" t="s">
        <v>114</v>
      </c>
    </row>
    <row r="78" spans="1:3" x14ac:dyDescent="0.2">
      <c r="A78" s="21" t="s">
        <v>289</v>
      </c>
      <c r="B78" s="21" t="s">
        <v>2</v>
      </c>
      <c r="C78" s="21" t="s">
        <v>673</v>
      </c>
    </row>
    <row r="79" spans="1:3" x14ac:dyDescent="0.2">
      <c r="A79" s="21" t="s">
        <v>287</v>
      </c>
      <c r="B79" s="21" t="s">
        <v>2</v>
      </c>
      <c r="C79" s="21" t="s">
        <v>673</v>
      </c>
    </row>
    <row r="80" spans="1:3" x14ac:dyDescent="0.2">
      <c r="A80" s="21" t="s">
        <v>425</v>
      </c>
      <c r="B80" s="21" t="s">
        <v>2</v>
      </c>
      <c r="C80" s="21" t="s">
        <v>637</v>
      </c>
    </row>
    <row r="81" spans="1:3" x14ac:dyDescent="0.2">
      <c r="A81" s="43" t="s">
        <v>422</v>
      </c>
      <c r="B81" s="21" t="s">
        <v>2</v>
      </c>
      <c r="C81" s="21" t="s">
        <v>114</v>
      </c>
    </row>
    <row r="82" spans="1:3" x14ac:dyDescent="0.2">
      <c r="A82" s="42" t="s">
        <v>299</v>
      </c>
      <c r="B82" s="21" t="s">
        <v>2</v>
      </c>
      <c r="C82" s="21" t="s">
        <v>114</v>
      </c>
    </row>
    <row r="83" spans="1:3" x14ac:dyDescent="0.2">
      <c r="A83" s="42" t="s">
        <v>290</v>
      </c>
      <c r="B83" s="21" t="s">
        <v>2</v>
      </c>
      <c r="C83" s="21" t="s">
        <v>114</v>
      </c>
    </row>
    <row r="84" spans="1:3" x14ac:dyDescent="0.2">
      <c r="A84" s="42" t="s">
        <v>427</v>
      </c>
      <c r="B84" s="21" t="s">
        <v>2</v>
      </c>
      <c r="C84" s="21" t="s">
        <v>114</v>
      </c>
    </row>
    <row r="85" spans="1:3" x14ac:dyDescent="0.2">
      <c r="A85" s="42" t="s">
        <v>429</v>
      </c>
      <c r="B85" s="21" t="s">
        <v>2</v>
      </c>
      <c r="C85" s="21" t="s">
        <v>114</v>
      </c>
    </row>
    <row r="86" spans="1:3" x14ac:dyDescent="0.2">
      <c r="A86" s="21" t="s">
        <v>302</v>
      </c>
      <c r="B86" s="21" t="s">
        <v>2</v>
      </c>
      <c r="C86" s="21" t="s">
        <v>611</v>
      </c>
    </row>
    <row r="87" spans="1:3" x14ac:dyDescent="0.2">
      <c r="A87" s="21" t="s">
        <v>294</v>
      </c>
      <c r="B87" s="21" t="s">
        <v>2</v>
      </c>
      <c r="C87" s="21" t="s">
        <v>114</v>
      </c>
    </row>
    <row r="88" spans="1:3" x14ac:dyDescent="0.2">
      <c r="A88" s="21" t="s">
        <v>303</v>
      </c>
      <c r="B88" s="21" t="s">
        <v>2</v>
      </c>
      <c r="C88" s="21" t="s">
        <v>673</v>
      </c>
    </row>
    <row r="89" spans="1:3" x14ac:dyDescent="0.2">
      <c r="A89" s="21" t="s">
        <v>430</v>
      </c>
      <c r="B89" s="21" t="s">
        <v>2</v>
      </c>
      <c r="C89" s="21" t="s">
        <v>114</v>
      </c>
    </row>
    <row r="90" spans="1:3" x14ac:dyDescent="0.2">
      <c r="A90" s="21" t="s">
        <v>541</v>
      </c>
      <c r="B90" s="21" t="s">
        <v>2</v>
      </c>
      <c r="C90" s="21" t="s">
        <v>114</v>
      </c>
    </row>
    <row r="91" spans="1:3" x14ac:dyDescent="0.2">
      <c r="A91" s="21" t="s">
        <v>292</v>
      </c>
      <c r="B91" s="21" t="s">
        <v>2</v>
      </c>
      <c r="C91" s="21" t="s">
        <v>673</v>
      </c>
    </row>
    <row r="92" spans="1:3" x14ac:dyDescent="0.2">
      <c r="A92" s="21" t="s">
        <v>417</v>
      </c>
      <c r="B92" s="21" t="s">
        <v>2</v>
      </c>
      <c r="C92" s="21" t="s">
        <v>637</v>
      </c>
    </row>
    <row r="93" spans="1:3" x14ac:dyDescent="0.2">
      <c r="A93" s="21" t="s">
        <v>304</v>
      </c>
      <c r="B93" s="21" t="s">
        <v>2</v>
      </c>
      <c r="C93" s="21" t="s">
        <v>114</v>
      </c>
    </row>
    <row r="94" spans="1:3" x14ac:dyDescent="0.2">
      <c r="A94" s="21" t="s">
        <v>424</v>
      </c>
      <c r="B94" s="21" t="s">
        <v>2</v>
      </c>
      <c r="C94" s="21" t="s">
        <v>114</v>
      </c>
    </row>
    <row r="95" spans="1:3" x14ac:dyDescent="0.2">
      <c r="A95" s="21" t="s">
        <v>301</v>
      </c>
      <c r="B95" s="21" t="s">
        <v>2</v>
      </c>
      <c r="C95" s="21" t="s">
        <v>673</v>
      </c>
    </row>
    <row r="96" spans="1:3" x14ac:dyDescent="0.2">
      <c r="A96" s="42" t="s">
        <v>288</v>
      </c>
      <c r="B96" s="21" t="s">
        <v>2</v>
      </c>
      <c r="C96" s="21" t="s">
        <v>114</v>
      </c>
    </row>
    <row r="97" spans="1:3" x14ac:dyDescent="0.2">
      <c r="A97" s="42" t="s">
        <v>282</v>
      </c>
      <c r="B97" s="21" t="s">
        <v>2</v>
      </c>
      <c r="C97" s="21" t="s">
        <v>114</v>
      </c>
    </row>
    <row r="98" spans="1:3" x14ac:dyDescent="0.2">
      <c r="A98" s="21" t="s">
        <v>305</v>
      </c>
      <c r="B98" s="21" t="s">
        <v>2</v>
      </c>
      <c r="C98" s="21" t="s">
        <v>637</v>
      </c>
    </row>
    <row r="99" spans="1:3" x14ac:dyDescent="0.2">
      <c r="A99" s="21" t="s">
        <v>421</v>
      </c>
      <c r="B99" s="21" t="s">
        <v>2</v>
      </c>
      <c r="C99" s="21" t="s">
        <v>114</v>
      </c>
    </row>
    <row r="100" spans="1:3" x14ac:dyDescent="0.2">
      <c r="A100" s="21" t="s">
        <v>423</v>
      </c>
      <c r="B100" s="21" t="s">
        <v>2</v>
      </c>
      <c r="C100" s="21" t="s">
        <v>114</v>
      </c>
    </row>
    <row r="101" spans="1:3" x14ac:dyDescent="0.2">
      <c r="A101" s="21" t="s">
        <v>426</v>
      </c>
      <c r="B101" s="21" t="s">
        <v>2</v>
      </c>
      <c r="C101" s="21" t="s">
        <v>114</v>
      </c>
    </row>
    <row r="102" spans="1:3" x14ac:dyDescent="0.2">
      <c r="A102" s="21" t="s">
        <v>352</v>
      </c>
      <c r="B102" s="21" t="s">
        <v>2</v>
      </c>
      <c r="C102" s="21" t="s">
        <v>673</v>
      </c>
    </row>
    <row r="103" spans="1:3" x14ac:dyDescent="0.2">
      <c r="A103" s="42" t="s">
        <v>393</v>
      </c>
      <c r="B103" s="21" t="s">
        <v>2</v>
      </c>
      <c r="C103" s="21" t="s">
        <v>114</v>
      </c>
    </row>
    <row r="104" spans="1:3" x14ac:dyDescent="0.2">
      <c r="A104" s="21" t="s">
        <v>674</v>
      </c>
      <c r="B104" s="21" t="s">
        <v>2</v>
      </c>
      <c r="C104" s="21" t="s">
        <v>673</v>
      </c>
    </row>
    <row r="105" spans="1:3" x14ac:dyDescent="0.2">
      <c r="A105" s="42" t="s">
        <v>315</v>
      </c>
      <c r="B105" s="21" t="s">
        <v>2</v>
      </c>
      <c r="C105" s="21" t="s">
        <v>114</v>
      </c>
    </row>
    <row r="106" spans="1:3" x14ac:dyDescent="0.2">
      <c r="A106" s="42" t="s">
        <v>377</v>
      </c>
      <c r="B106" s="21" t="s">
        <v>2</v>
      </c>
      <c r="C106" s="21" t="s">
        <v>114</v>
      </c>
    </row>
    <row r="107" spans="1:3" x14ac:dyDescent="0.2">
      <c r="A107" s="21" t="s">
        <v>335</v>
      </c>
      <c r="B107" s="21" t="s">
        <v>2</v>
      </c>
      <c r="C107" s="21" t="s">
        <v>673</v>
      </c>
    </row>
    <row r="108" spans="1:3" x14ac:dyDescent="0.2">
      <c r="A108" s="21" t="s">
        <v>399</v>
      </c>
      <c r="B108" s="21" t="s">
        <v>2</v>
      </c>
      <c r="C108" s="21" t="s">
        <v>114</v>
      </c>
    </row>
    <row r="109" spans="1:3" x14ac:dyDescent="0.2">
      <c r="A109" s="21" t="s">
        <v>675</v>
      </c>
      <c r="B109" s="21" t="s">
        <v>2</v>
      </c>
      <c r="C109" s="21" t="s">
        <v>114</v>
      </c>
    </row>
    <row r="110" spans="1:3" x14ac:dyDescent="0.2">
      <c r="A110" s="21" t="s">
        <v>676</v>
      </c>
      <c r="B110" s="21" t="s">
        <v>2</v>
      </c>
      <c r="C110" s="21" t="s">
        <v>673</v>
      </c>
    </row>
    <row r="111" spans="1:3" x14ac:dyDescent="0.2">
      <c r="A111" s="21" t="s">
        <v>677</v>
      </c>
      <c r="B111" s="21" t="s">
        <v>2</v>
      </c>
      <c r="C111" s="21" t="s">
        <v>114</v>
      </c>
    </row>
    <row r="112" spans="1:3" x14ac:dyDescent="0.2">
      <c r="A112" s="42" t="s">
        <v>389</v>
      </c>
      <c r="B112" s="21" t="s">
        <v>2</v>
      </c>
      <c r="C112" s="21" t="s">
        <v>114</v>
      </c>
    </row>
    <row r="113" spans="1:3" x14ac:dyDescent="0.2">
      <c r="A113" s="21" t="s">
        <v>327</v>
      </c>
      <c r="B113" s="21" t="s">
        <v>2</v>
      </c>
      <c r="C113" s="21" t="s">
        <v>673</v>
      </c>
    </row>
    <row r="114" spans="1:3" x14ac:dyDescent="0.2">
      <c r="A114" s="21" t="s">
        <v>402</v>
      </c>
      <c r="B114" s="21" t="s">
        <v>2</v>
      </c>
      <c r="C114" s="21" t="s">
        <v>114</v>
      </c>
    </row>
    <row r="115" spans="1:3" x14ac:dyDescent="0.2">
      <c r="A115" s="21" t="s">
        <v>360</v>
      </c>
      <c r="B115" s="21" t="s">
        <v>2</v>
      </c>
      <c r="C115" s="21" t="s">
        <v>673</v>
      </c>
    </row>
    <row r="116" spans="1:3" x14ac:dyDescent="0.2">
      <c r="A116" s="21" t="s">
        <v>406</v>
      </c>
      <c r="B116" s="21" t="s">
        <v>2</v>
      </c>
      <c r="C116" s="21" t="s">
        <v>114</v>
      </c>
    </row>
    <row r="117" spans="1:3" x14ac:dyDescent="0.2">
      <c r="A117" s="21" t="s">
        <v>310</v>
      </c>
      <c r="B117" s="21" t="s">
        <v>2</v>
      </c>
      <c r="C117" s="21" t="s">
        <v>673</v>
      </c>
    </row>
    <row r="118" spans="1:3" x14ac:dyDescent="0.2">
      <c r="A118" s="21" t="s">
        <v>678</v>
      </c>
      <c r="B118" s="21" t="s">
        <v>2</v>
      </c>
      <c r="C118" s="21" t="s">
        <v>673</v>
      </c>
    </row>
    <row r="119" spans="1:3" x14ac:dyDescent="0.2">
      <c r="A119" s="21" t="s">
        <v>330</v>
      </c>
      <c r="B119" s="21" t="s">
        <v>2</v>
      </c>
      <c r="C119" s="21" t="s">
        <v>673</v>
      </c>
    </row>
    <row r="120" spans="1:3" x14ac:dyDescent="0.2">
      <c r="A120" s="21" t="s">
        <v>679</v>
      </c>
      <c r="B120" s="21" t="s">
        <v>2</v>
      </c>
      <c r="C120" s="21" t="s">
        <v>114</v>
      </c>
    </row>
    <row r="121" spans="1:3" x14ac:dyDescent="0.2">
      <c r="A121" s="21" t="s">
        <v>392</v>
      </c>
      <c r="B121" s="21" t="s">
        <v>2</v>
      </c>
      <c r="C121" s="21" t="s">
        <v>114</v>
      </c>
    </row>
    <row r="122" spans="1:3" x14ac:dyDescent="0.2">
      <c r="A122" s="21" t="s">
        <v>359</v>
      </c>
      <c r="B122" s="21" t="s">
        <v>2</v>
      </c>
      <c r="C122" s="21" t="s">
        <v>673</v>
      </c>
    </row>
    <row r="123" spans="1:3" x14ac:dyDescent="0.2">
      <c r="A123" s="21" t="s">
        <v>680</v>
      </c>
      <c r="B123" s="21" t="s">
        <v>2</v>
      </c>
      <c r="C123" s="21" t="s">
        <v>673</v>
      </c>
    </row>
    <row r="124" spans="1:3" x14ac:dyDescent="0.2">
      <c r="A124" s="21" t="s">
        <v>681</v>
      </c>
      <c r="B124" s="21" t="s">
        <v>2</v>
      </c>
      <c r="C124" s="21" t="s">
        <v>673</v>
      </c>
    </row>
    <row r="125" spans="1:3" x14ac:dyDescent="0.2">
      <c r="A125" s="21" t="s">
        <v>324</v>
      </c>
      <c r="B125" s="21" t="s">
        <v>2</v>
      </c>
      <c r="C125" s="21" t="s">
        <v>673</v>
      </c>
    </row>
    <row r="126" spans="1:3" x14ac:dyDescent="0.2">
      <c r="A126" s="21" t="s">
        <v>369</v>
      </c>
      <c r="B126" s="21" t="s">
        <v>2</v>
      </c>
      <c r="C126" s="21" t="s">
        <v>673</v>
      </c>
    </row>
    <row r="127" spans="1:3" x14ac:dyDescent="0.2">
      <c r="A127" s="42" t="s">
        <v>682</v>
      </c>
      <c r="B127" s="21" t="s">
        <v>2</v>
      </c>
      <c r="C127" s="21" t="s">
        <v>114</v>
      </c>
    </row>
    <row r="128" spans="1:3" x14ac:dyDescent="0.2">
      <c r="A128" s="42" t="s">
        <v>340</v>
      </c>
      <c r="B128" s="21" t="s">
        <v>2</v>
      </c>
      <c r="C128" s="21" t="s">
        <v>114</v>
      </c>
    </row>
    <row r="129" spans="1:3" x14ac:dyDescent="0.2">
      <c r="A129" s="21" t="s">
        <v>400</v>
      </c>
      <c r="B129" s="21" t="s">
        <v>2</v>
      </c>
      <c r="C129" s="21" t="s">
        <v>673</v>
      </c>
    </row>
    <row r="130" spans="1:3" x14ac:dyDescent="0.2">
      <c r="A130" s="21" t="s">
        <v>683</v>
      </c>
      <c r="B130" s="21" t="s">
        <v>2</v>
      </c>
      <c r="C130" s="21" t="s">
        <v>673</v>
      </c>
    </row>
    <row r="131" spans="1:3" x14ac:dyDescent="0.2">
      <c r="A131" s="21" t="s">
        <v>345</v>
      </c>
      <c r="B131" s="21" t="s">
        <v>2</v>
      </c>
      <c r="C131" s="21" t="s">
        <v>114</v>
      </c>
    </row>
    <row r="132" spans="1:3" x14ac:dyDescent="0.2">
      <c r="A132" s="42" t="s">
        <v>684</v>
      </c>
      <c r="B132" s="21" t="s">
        <v>2</v>
      </c>
      <c r="C132" s="21" t="s">
        <v>114</v>
      </c>
    </row>
    <row r="133" spans="1:3" x14ac:dyDescent="0.2">
      <c r="A133" s="21" t="s">
        <v>346</v>
      </c>
      <c r="B133" s="21" t="s">
        <v>2</v>
      </c>
      <c r="C133" s="21" t="s">
        <v>673</v>
      </c>
    </row>
    <row r="134" spans="1:3" x14ac:dyDescent="0.2">
      <c r="A134" s="21" t="s">
        <v>685</v>
      </c>
      <c r="B134" s="21" t="s">
        <v>2</v>
      </c>
      <c r="C134" s="21" t="s">
        <v>673</v>
      </c>
    </row>
    <row r="135" spans="1:3" x14ac:dyDescent="0.2">
      <c r="A135" s="21" t="s">
        <v>686</v>
      </c>
      <c r="B135" s="21" t="s">
        <v>2</v>
      </c>
      <c r="C135" s="21" t="s">
        <v>114</v>
      </c>
    </row>
    <row r="136" spans="1:3" x14ac:dyDescent="0.2">
      <c r="A136" s="21" t="s">
        <v>316</v>
      </c>
      <c r="B136" s="21" t="s">
        <v>2</v>
      </c>
      <c r="C136" s="21" t="s">
        <v>673</v>
      </c>
    </row>
    <row r="137" spans="1:3" x14ac:dyDescent="0.2">
      <c r="A137" s="42" t="s">
        <v>687</v>
      </c>
      <c r="B137" s="21" t="s">
        <v>2</v>
      </c>
      <c r="C137" s="21" t="s">
        <v>114</v>
      </c>
    </row>
    <row r="138" spans="1:3" x14ac:dyDescent="0.2">
      <c r="A138" s="21" t="s">
        <v>355</v>
      </c>
      <c r="B138" s="21" t="s">
        <v>2</v>
      </c>
      <c r="C138" s="21" t="s">
        <v>673</v>
      </c>
    </row>
    <row r="139" spans="1:3" x14ac:dyDescent="0.2">
      <c r="A139" s="21" t="s">
        <v>312</v>
      </c>
      <c r="B139" s="21" t="s">
        <v>2</v>
      </c>
      <c r="C139" s="21" t="s">
        <v>114</v>
      </c>
    </row>
    <row r="140" spans="1:3" x14ac:dyDescent="0.2">
      <c r="A140" s="42" t="s">
        <v>688</v>
      </c>
      <c r="B140" s="21" t="s">
        <v>2</v>
      </c>
      <c r="C140" s="21" t="s">
        <v>114</v>
      </c>
    </row>
    <row r="141" spans="1:3" x14ac:dyDescent="0.2">
      <c r="A141" s="21" t="s">
        <v>689</v>
      </c>
      <c r="B141" s="21" t="s">
        <v>2</v>
      </c>
      <c r="C141" s="21" t="s">
        <v>673</v>
      </c>
    </row>
    <row r="142" spans="1:3" x14ac:dyDescent="0.2">
      <c r="A142" s="21" t="s">
        <v>690</v>
      </c>
      <c r="B142" s="21" t="s">
        <v>2</v>
      </c>
      <c r="C142" s="21" t="s">
        <v>611</v>
      </c>
    </row>
    <row r="143" spans="1:3" x14ac:dyDescent="0.2">
      <c r="A143" s="21" t="s">
        <v>691</v>
      </c>
      <c r="B143" s="21" t="s">
        <v>2</v>
      </c>
      <c r="C143" s="21" t="s">
        <v>114</v>
      </c>
    </row>
    <row r="144" spans="1:3" x14ac:dyDescent="0.2">
      <c r="A144" s="21" t="s">
        <v>354</v>
      </c>
      <c r="B144" s="21" t="s">
        <v>2</v>
      </c>
      <c r="C144" s="21" t="s">
        <v>673</v>
      </c>
    </row>
    <row r="145" spans="1:3" x14ac:dyDescent="0.2">
      <c r="A145" s="21" t="s">
        <v>363</v>
      </c>
      <c r="B145" s="21" t="s">
        <v>2</v>
      </c>
      <c r="C145" s="21" t="s">
        <v>673</v>
      </c>
    </row>
    <row r="146" spans="1:3" x14ac:dyDescent="0.2">
      <c r="A146" s="21" t="s">
        <v>364</v>
      </c>
      <c r="B146" s="21" t="s">
        <v>2</v>
      </c>
      <c r="C146" s="21" t="s">
        <v>673</v>
      </c>
    </row>
    <row r="147" spans="1:3" x14ac:dyDescent="0.2">
      <c r="A147" s="21" t="s">
        <v>692</v>
      </c>
      <c r="B147" s="21" t="s">
        <v>2</v>
      </c>
      <c r="C147" s="21" t="s">
        <v>114</v>
      </c>
    </row>
    <row r="148" spans="1:3" x14ac:dyDescent="0.2">
      <c r="A148" s="21" t="s">
        <v>366</v>
      </c>
      <c r="B148" s="21" t="s">
        <v>2</v>
      </c>
      <c r="C148" s="21" t="s">
        <v>673</v>
      </c>
    </row>
    <row r="149" spans="1:3" x14ac:dyDescent="0.2">
      <c r="A149" s="21" t="s">
        <v>370</v>
      </c>
      <c r="B149" s="21" t="s">
        <v>2</v>
      </c>
      <c r="C149" s="21" t="s">
        <v>673</v>
      </c>
    </row>
    <row r="150" spans="1:3" x14ac:dyDescent="0.2">
      <c r="A150" s="21" t="s">
        <v>693</v>
      </c>
      <c r="B150" s="21" t="s">
        <v>2</v>
      </c>
      <c r="C150" s="21" t="s">
        <v>114</v>
      </c>
    </row>
    <row r="151" spans="1:3" x14ac:dyDescent="0.2">
      <c r="A151" s="21" t="s">
        <v>397</v>
      </c>
      <c r="B151" s="21" t="s">
        <v>2</v>
      </c>
      <c r="C151" s="21" t="s">
        <v>673</v>
      </c>
    </row>
    <row r="152" spans="1:3" x14ac:dyDescent="0.2">
      <c r="A152" s="21" t="s">
        <v>391</v>
      </c>
      <c r="B152" s="21" t="s">
        <v>2</v>
      </c>
      <c r="C152" s="21" t="s">
        <v>673</v>
      </c>
    </row>
    <row r="153" spans="1:3" x14ac:dyDescent="0.2">
      <c r="A153" s="21" t="s">
        <v>379</v>
      </c>
      <c r="B153" s="21" t="s">
        <v>2</v>
      </c>
      <c r="C153" s="21" t="s">
        <v>673</v>
      </c>
    </row>
    <row r="154" spans="1:3" x14ac:dyDescent="0.2">
      <c r="A154" s="21" t="s">
        <v>380</v>
      </c>
      <c r="B154" s="21" t="s">
        <v>2</v>
      </c>
      <c r="C154" s="21" t="s">
        <v>673</v>
      </c>
    </row>
    <row r="155" spans="1:3" x14ac:dyDescent="0.2">
      <c r="A155" s="21" t="s">
        <v>694</v>
      </c>
      <c r="B155" s="21" t="s">
        <v>2</v>
      </c>
      <c r="C155" s="21" t="s">
        <v>673</v>
      </c>
    </row>
    <row r="156" spans="1:3" x14ac:dyDescent="0.2">
      <c r="A156" s="21" t="s">
        <v>695</v>
      </c>
      <c r="B156" s="21" t="s">
        <v>2</v>
      </c>
      <c r="C156" s="21" t="s">
        <v>114</v>
      </c>
    </row>
    <row r="157" spans="1:3" x14ac:dyDescent="0.2">
      <c r="A157" s="21" t="s">
        <v>405</v>
      </c>
      <c r="B157" s="21" t="s">
        <v>2</v>
      </c>
      <c r="C157" s="21" t="s">
        <v>673</v>
      </c>
    </row>
    <row r="158" spans="1:3" x14ac:dyDescent="0.2">
      <c r="A158" s="21" t="s">
        <v>383</v>
      </c>
      <c r="B158" s="21" t="s">
        <v>2</v>
      </c>
      <c r="C158" s="21" t="s">
        <v>673</v>
      </c>
    </row>
    <row r="159" spans="1:3" x14ac:dyDescent="0.2">
      <c r="A159" s="21" t="s">
        <v>696</v>
      </c>
      <c r="B159" s="21" t="s">
        <v>2</v>
      </c>
      <c r="C159" s="21" t="s">
        <v>673</v>
      </c>
    </row>
    <row r="160" spans="1:3" x14ac:dyDescent="0.2">
      <c r="A160" s="21" t="s">
        <v>697</v>
      </c>
      <c r="B160" s="21" t="s">
        <v>2</v>
      </c>
      <c r="C160" s="21" t="s">
        <v>673</v>
      </c>
    </row>
    <row r="161" spans="1:3" x14ac:dyDescent="0.2">
      <c r="A161" s="21" t="s">
        <v>382</v>
      </c>
      <c r="B161" s="21" t="s">
        <v>2</v>
      </c>
      <c r="C161" s="21" t="s">
        <v>673</v>
      </c>
    </row>
    <row r="162" spans="1:3" x14ac:dyDescent="0.2">
      <c r="A162" s="21" t="s">
        <v>387</v>
      </c>
      <c r="B162" s="21" t="s">
        <v>2</v>
      </c>
      <c r="C162" s="21" t="s">
        <v>114</v>
      </c>
    </row>
    <row r="163" spans="1:3" x14ac:dyDescent="0.2">
      <c r="A163" s="21" t="s">
        <v>698</v>
      </c>
      <c r="B163" s="21" t="s">
        <v>2</v>
      </c>
      <c r="C163" s="21" t="s">
        <v>673</v>
      </c>
    </row>
    <row r="164" spans="1:3" x14ac:dyDescent="0.2">
      <c r="A164" s="21" t="s">
        <v>353</v>
      </c>
      <c r="B164" s="21" t="s">
        <v>2</v>
      </c>
      <c r="C164" s="21" t="s">
        <v>673</v>
      </c>
    </row>
    <row r="165" spans="1:3" x14ac:dyDescent="0.2">
      <c r="A165" s="21" t="s">
        <v>384</v>
      </c>
      <c r="B165" s="21" t="s">
        <v>2</v>
      </c>
      <c r="C165" s="21" t="s">
        <v>673</v>
      </c>
    </row>
    <row r="166" spans="1:3" x14ac:dyDescent="0.2">
      <c r="A166" s="21" t="s">
        <v>699</v>
      </c>
      <c r="B166" s="21" t="s">
        <v>2</v>
      </c>
      <c r="C166" s="21" t="s">
        <v>673</v>
      </c>
    </row>
    <row r="167" spans="1:3" x14ac:dyDescent="0.2">
      <c r="A167" s="21" t="s">
        <v>407</v>
      </c>
      <c r="B167" s="21" t="s">
        <v>2</v>
      </c>
      <c r="C167" s="21" t="s">
        <v>673</v>
      </c>
    </row>
    <row r="168" spans="1:3" x14ac:dyDescent="0.2">
      <c r="A168" s="21" t="s">
        <v>700</v>
      </c>
      <c r="B168" s="21" t="s">
        <v>2</v>
      </c>
      <c r="C168" s="21" t="s">
        <v>114</v>
      </c>
    </row>
    <row r="169" spans="1:3" x14ac:dyDescent="0.2">
      <c r="A169" s="21" t="s">
        <v>701</v>
      </c>
      <c r="B169" s="21" t="s">
        <v>2</v>
      </c>
      <c r="C169" s="21" t="s">
        <v>673</v>
      </c>
    </row>
    <row r="170" spans="1:3" x14ac:dyDescent="0.2">
      <c r="A170" s="21" t="s">
        <v>702</v>
      </c>
      <c r="B170" s="21" t="s">
        <v>2</v>
      </c>
      <c r="C170" s="21" t="s">
        <v>114</v>
      </c>
    </row>
    <row r="171" spans="1:3" x14ac:dyDescent="0.2">
      <c r="A171" s="21" t="s">
        <v>396</v>
      </c>
      <c r="B171" s="21" t="s">
        <v>2</v>
      </c>
      <c r="C171" s="21" t="s">
        <v>114</v>
      </c>
    </row>
    <row r="172" spans="1:3" x14ac:dyDescent="0.2">
      <c r="A172" s="21" t="s">
        <v>703</v>
      </c>
      <c r="B172" s="21" t="s">
        <v>2</v>
      </c>
      <c r="C172" s="21" t="s">
        <v>114</v>
      </c>
    </row>
    <row r="173" spans="1:3" x14ac:dyDescent="0.2">
      <c r="A173" s="21" t="s">
        <v>409</v>
      </c>
      <c r="B173" s="21" t="s">
        <v>2</v>
      </c>
      <c r="C173" s="21" t="s">
        <v>673</v>
      </c>
    </row>
    <row r="174" spans="1:3" x14ac:dyDescent="0.2">
      <c r="A174" s="21" t="s">
        <v>704</v>
      </c>
      <c r="B174" s="21" t="s">
        <v>2</v>
      </c>
      <c r="C174" s="21" t="s">
        <v>114</v>
      </c>
    </row>
    <row r="175" spans="1:3" x14ac:dyDescent="0.2">
      <c r="A175" s="21" t="s">
        <v>705</v>
      </c>
      <c r="B175" s="21" t="s">
        <v>2</v>
      </c>
      <c r="C175" s="21" t="s">
        <v>673</v>
      </c>
    </row>
    <row r="176" spans="1:3" x14ac:dyDescent="0.2">
      <c r="A176" s="21" t="s">
        <v>706</v>
      </c>
      <c r="B176" s="21" t="s">
        <v>2</v>
      </c>
      <c r="C176" s="21" t="s">
        <v>114</v>
      </c>
    </row>
    <row r="177" spans="1:3" x14ac:dyDescent="0.2">
      <c r="A177" s="42" t="s">
        <v>373</v>
      </c>
      <c r="B177" s="21" t="s">
        <v>2</v>
      </c>
      <c r="C177" s="21" t="s">
        <v>114</v>
      </c>
    </row>
    <row r="178" spans="1:3" x14ac:dyDescent="0.2">
      <c r="A178" s="42" t="s">
        <v>374</v>
      </c>
      <c r="B178" s="21" t="s">
        <v>2</v>
      </c>
      <c r="C178" s="21" t="s">
        <v>114</v>
      </c>
    </row>
    <row r="179" spans="1:3" x14ac:dyDescent="0.2">
      <c r="A179" s="21" t="s">
        <v>707</v>
      </c>
      <c r="B179" s="21" t="s">
        <v>2</v>
      </c>
      <c r="C179" s="21" t="s">
        <v>673</v>
      </c>
    </row>
    <row r="180" spans="1:3" x14ac:dyDescent="0.2">
      <c r="A180" s="44" t="s">
        <v>708</v>
      </c>
      <c r="B180" s="21" t="s">
        <v>2</v>
      </c>
      <c r="C180" s="21" t="s">
        <v>114</v>
      </c>
    </row>
    <row r="181" spans="1:3" x14ac:dyDescent="0.2">
      <c r="A181" s="21" t="s">
        <v>367</v>
      </c>
      <c r="B181" s="21" t="s">
        <v>2</v>
      </c>
      <c r="C181" s="21" t="s">
        <v>673</v>
      </c>
    </row>
    <row r="182" spans="1:3" x14ac:dyDescent="0.2">
      <c r="A182" s="21" t="s">
        <v>709</v>
      </c>
      <c r="B182" s="21" t="s">
        <v>2</v>
      </c>
      <c r="C182" s="21" t="s">
        <v>673</v>
      </c>
    </row>
    <row r="183" spans="1:3" x14ac:dyDescent="0.2">
      <c r="A183" s="21" t="s">
        <v>385</v>
      </c>
      <c r="B183" s="21" t="s">
        <v>2</v>
      </c>
      <c r="C183" s="21" t="s">
        <v>114</v>
      </c>
    </row>
    <row r="184" spans="1:3" x14ac:dyDescent="0.2">
      <c r="A184" s="21" t="s">
        <v>710</v>
      </c>
      <c r="B184" s="21" t="s">
        <v>2</v>
      </c>
      <c r="C184" s="21" t="s">
        <v>673</v>
      </c>
    </row>
    <row r="185" spans="1:3" x14ac:dyDescent="0.2">
      <c r="A185" s="21" t="s">
        <v>403</v>
      </c>
      <c r="B185" s="21" t="s">
        <v>2</v>
      </c>
      <c r="C185" s="21" t="s">
        <v>673</v>
      </c>
    </row>
    <row r="186" spans="1:3" x14ac:dyDescent="0.2">
      <c r="A186" s="42" t="s">
        <v>711</v>
      </c>
      <c r="B186" s="21" t="s">
        <v>2</v>
      </c>
      <c r="C186" s="21" t="s">
        <v>114</v>
      </c>
    </row>
    <row r="187" spans="1:3" x14ac:dyDescent="0.2">
      <c r="A187" s="21" t="s">
        <v>433</v>
      </c>
      <c r="B187" s="21" t="s">
        <v>2</v>
      </c>
      <c r="C187" s="21" t="s">
        <v>637</v>
      </c>
    </row>
    <row r="188" spans="1:3" x14ac:dyDescent="0.2">
      <c r="A188" s="21" t="s">
        <v>517</v>
      </c>
      <c r="B188" s="21" t="s">
        <v>2</v>
      </c>
      <c r="C188" s="21" t="s">
        <v>114</v>
      </c>
    </row>
    <row r="189" spans="1:3" x14ac:dyDescent="0.2">
      <c r="A189" s="21" t="s">
        <v>462</v>
      </c>
      <c r="B189" s="21" t="s">
        <v>2</v>
      </c>
      <c r="C189" s="21" t="s">
        <v>114</v>
      </c>
    </row>
    <row r="190" spans="1:3" x14ac:dyDescent="0.2">
      <c r="A190" s="21" t="s">
        <v>470</v>
      </c>
      <c r="B190" s="21" t="s">
        <v>2</v>
      </c>
      <c r="C190" s="21" t="s">
        <v>114</v>
      </c>
    </row>
    <row r="191" spans="1:3" x14ac:dyDescent="0.2">
      <c r="A191" s="21" t="s">
        <v>435</v>
      </c>
      <c r="B191" s="21" t="s">
        <v>2</v>
      </c>
      <c r="C191" s="21" t="s">
        <v>637</v>
      </c>
    </row>
    <row r="192" spans="1:3" x14ac:dyDescent="0.2">
      <c r="A192" s="21" t="s">
        <v>467</v>
      </c>
      <c r="B192" s="21" t="s">
        <v>2</v>
      </c>
      <c r="C192" s="21" t="s">
        <v>114</v>
      </c>
    </row>
    <row r="193" spans="1:3" x14ac:dyDescent="0.2">
      <c r="A193" s="21" t="s">
        <v>501</v>
      </c>
      <c r="B193" s="21" t="s">
        <v>2</v>
      </c>
      <c r="C193" s="21" t="s">
        <v>114</v>
      </c>
    </row>
    <row r="194" spans="1:3" x14ac:dyDescent="0.2">
      <c r="A194" s="42" t="s">
        <v>500</v>
      </c>
      <c r="B194" s="21" t="s">
        <v>2</v>
      </c>
      <c r="C194" s="21" t="s">
        <v>114</v>
      </c>
    </row>
    <row r="195" spans="1:3" x14ac:dyDescent="0.2">
      <c r="A195" s="21" t="s">
        <v>712</v>
      </c>
      <c r="B195" s="21" t="s">
        <v>2</v>
      </c>
      <c r="C195" s="21" t="s">
        <v>637</v>
      </c>
    </row>
    <row r="196" spans="1:3" x14ac:dyDescent="0.2">
      <c r="A196" s="42" t="s">
        <v>438</v>
      </c>
      <c r="B196" s="21" t="s">
        <v>2</v>
      </c>
      <c r="C196" s="21" t="s">
        <v>114</v>
      </c>
    </row>
    <row r="197" spans="1:3" x14ac:dyDescent="0.2">
      <c r="A197" s="21" t="s">
        <v>713</v>
      </c>
      <c r="B197" s="21" t="s">
        <v>2</v>
      </c>
      <c r="C197" s="21" t="s">
        <v>637</v>
      </c>
    </row>
    <row r="198" spans="1:3" x14ac:dyDescent="0.2">
      <c r="A198" s="21" t="s">
        <v>469</v>
      </c>
      <c r="B198" s="21" t="s">
        <v>2</v>
      </c>
      <c r="C198" s="21" t="s">
        <v>114</v>
      </c>
    </row>
    <row r="199" spans="1:3" x14ac:dyDescent="0.2">
      <c r="A199" s="21" t="s">
        <v>434</v>
      </c>
      <c r="B199" s="21" t="s">
        <v>2</v>
      </c>
      <c r="C199" s="21" t="s">
        <v>637</v>
      </c>
    </row>
    <row r="200" spans="1:3" x14ac:dyDescent="0.2">
      <c r="A200" s="21" t="s">
        <v>714</v>
      </c>
      <c r="B200" s="21" t="s">
        <v>2</v>
      </c>
      <c r="C200" s="21" t="s">
        <v>114</v>
      </c>
    </row>
    <row r="201" spans="1:3" x14ac:dyDescent="0.2">
      <c r="A201" s="21" t="s">
        <v>440</v>
      </c>
      <c r="B201" s="21" t="s">
        <v>2</v>
      </c>
      <c r="C201" s="21" t="s">
        <v>637</v>
      </c>
    </row>
    <row r="202" spans="1:3" x14ac:dyDescent="0.2">
      <c r="A202" s="21" t="s">
        <v>468</v>
      </c>
      <c r="B202" s="21" t="s">
        <v>2</v>
      </c>
      <c r="C202" s="21" t="s">
        <v>114</v>
      </c>
    </row>
    <row r="203" spans="1:3" x14ac:dyDescent="0.2">
      <c r="A203" s="21" t="s">
        <v>715</v>
      </c>
      <c r="B203" s="21" t="s">
        <v>2</v>
      </c>
      <c r="C203" s="21" t="s">
        <v>114</v>
      </c>
    </row>
    <row r="204" spans="1:3" x14ac:dyDescent="0.2">
      <c r="A204" s="42" t="s">
        <v>412</v>
      </c>
      <c r="B204" s="21" t="s">
        <v>2</v>
      </c>
      <c r="C204" s="21" t="s">
        <v>114</v>
      </c>
    </row>
    <row r="205" spans="1:3" x14ac:dyDescent="0.2">
      <c r="A205" s="21" t="s">
        <v>445</v>
      </c>
      <c r="B205" s="21" t="s">
        <v>2</v>
      </c>
      <c r="C205" s="21" t="s">
        <v>637</v>
      </c>
    </row>
    <row r="206" spans="1:3" x14ac:dyDescent="0.2">
      <c r="A206" s="21" t="s">
        <v>439</v>
      </c>
      <c r="B206" s="21" t="s">
        <v>2</v>
      </c>
      <c r="C206" s="21" t="s">
        <v>637</v>
      </c>
    </row>
    <row r="207" spans="1:3" x14ac:dyDescent="0.2">
      <c r="A207" s="21" t="s">
        <v>441</v>
      </c>
      <c r="B207" s="21" t="s">
        <v>2</v>
      </c>
      <c r="C207" s="21" t="s">
        <v>637</v>
      </c>
    </row>
    <row r="208" spans="1:3" x14ac:dyDescent="0.2">
      <c r="A208" s="21" t="s">
        <v>444</v>
      </c>
      <c r="B208" s="21" t="s">
        <v>2</v>
      </c>
      <c r="C208" s="21" t="s">
        <v>637</v>
      </c>
    </row>
    <row r="209" spans="1:3" x14ac:dyDescent="0.2">
      <c r="A209" s="21" t="s">
        <v>443</v>
      </c>
      <c r="B209" s="21" t="s">
        <v>2</v>
      </c>
      <c r="C209" s="21" t="s">
        <v>114</v>
      </c>
    </row>
    <row r="210" spans="1:3" x14ac:dyDescent="0.2">
      <c r="A210" s="21" t="s">
        <v>446</v>
      </c>
      <c r="B210" s="21" t="s">
        <v>2</v>
      </c>
      <c r="C210" s="21" t="s">
        <v>637</v>
      </c>
    </row>
    <row r="211" spans="1:3" x14ac:dyDescent="0.2">
      <c r="A211" s="21" t="s">
        <v>528</v>
      </c>
      <c r="B211" s="21" t="s">
        <v>2</v>
      </c>
      <c r="C211" s="21" t="s">
        <v>114</v>
      </c>
    </row>
    <row r="212" spans="1:3" x14ac:dyDescent="0.2">
      <c r="A212" s="21" t="s">
        <v>447</v>
      </c>
      <c r="B212" s="21" t="s">
        <v>2</v>
      </c>
      <c r="C212" s="21" t="s">
        <v>637</v>
      </c>
    </row>
    <row r="213" spans="1:3" x14ac:dyDescent="0.2">
      <c r="A213" s="21" t="s">
        <v>450</v>
      </c>
      <c r="B213" s="21" t="s">
        <v>2</v>
      </c>
      <c r="C213" s="21" t="s">
        <v>637</v>
      </c>
    </row>
    <row r="214" spans="1:3" x14ac:dyDescent="0.2">
      <c r="A214" s="21" t="s">
        <v>485</v>
      </c>
      <c r="B214" s="21" t="s">
        <v>2</v>
      </c>
      <c r="C214" s="21" t="s">
        <v>637</v>
      </c>
    </row>
    <row r="215" spans="1:3" x14ac:dyDescent="0.2">
      <c r="A215" s="42" t="s">
        <v>716</v>
      </c>
      <c r="B215" s="21" t="s">
        <v>2</v>
      </c>
      <c r="C215" s="21" t="s">
        <v>114</v>
      </c>
    </row>
    <row r="216" spans="1:3" x14ac:dyDescent="0.2">
      <c r="A216" s="21" t="s">
        <v>505</v>
      </c>
      <c r="B216" s="21" t="s">
        <v>2</v>
      </c>
      <c r="C216" s="21" t="s">
        <v>114</v>
      </c>
    </row>
    <row r="217" spans="1:3" x14ac:dyDescent="0.2">
      <c r="A217" s="21" t="s">
        <v>717</v>
      </c>
      <c r="B217" s="21" t="s">
        <v>2</v>
      </c>
      <c r="C217" s="21" t="s">
        <v>637</v>
      </c>
    </row>
    <row r="218" spans="1:3" x14ac:dyDescent="0.2">
      <c r="A218" s="21" t="s">
        <v>465</v>
      </c>
      <c r="B218" s="21" t="s">
        <v>2</v>
      </c>
      <c r="C218" s="21" t="s">
        <v>114</v>
      </c>
    </row>
    <row r="219" spans="1:3" x14ac:dyDescent="0.2">
      <c r="A219" s="21" t="s">
        <v>460</v>
      </c>
      <c r="B219" s="21" t="s">
        <v>2</v>
      </c>
      <c r="C219" s="21" t="s">
        <v>637</v>
      </c>
    </row>
    <row r="220" spans="1:3" x14ac:dyDescent="0.2">
      <c r="A220" s="21" t="s">
        <v>522</v>
      </c>
      <c r="B220" s="21" t="s">
        <v>2</v>
      </c>
      <c r="C220" s="21" t="s">
        <v>114</v>
      </c>
    </row>
    <row r="221" spans="1:3" x14ac:dyDescent="0.2">
      <c r="A221" s="21" t="s">
        <v>718</v>
      </c>
      <c r="B221" s="21" t="s">
        <v>2</v>
      </c>
      <c r="C221" s="21" t="s">
        <v>114</v>
      </c>
    </row>
    <row r="222" spans="1:3" x14ac:dyDescent="0.2">
      <c r="A222" s="21" t="s">
        <v>719</v>
      </c>
      <c r="B222" s="21" t="s">
        <v>2</v>
      </c>
      <c r="C222" s="21" t="s">
        <v>114</v>
      </c>
    </row>
    <row r="223" spans="1:3" x14ac:dyDescent="0.2">
      <c r="A223" s="21" t="s">
        <v>529</v>
      </c>
      <c r="B223" s="21" t="s">
        <v>2</v>
      </c>
      <c r="C223" s="21" t="s">
        <v>114</v>
      </c>
    </row>
    <row r="224" spans="1:3" x14ac:dyDescent="0.2">
      <c r="A224" s="21" t="s">
        <v>720</v>
      </c>
      <c r="B224" s="21" t="s">
        <v>2</v>
      </c>
      <c r="C224" s="21" t="s">
        <v>114</v>
      </c>
    </row>
    <row r="225" spans="1:3" x14ac:dyDescent="0.2">
      <c r="A225" s="42" t="s">
        <v>721</v>
      </c>
      <c r="B225" s="21" t="s">
        <v>2</v>
      </c>
      <c r="C225" s="21" t="s">
        <v>114</v>
      </c>
    </row>
    <row r="226" spans="1:3" x14ac:dyDescent="0.2">
      <c r="A226" s="21" t="s">
        <v>722</v>
      </c>
      <c r="B226" s="21" t="s">
        <v>2</v>
      </c>
      <c r="C226" s="21" t="s">
        <v>637</v>
      </c>
    </row>
    <row r="227" spans="1:3" x14ac:dyDescent="0.2">
      <c r="A227" s="21" t="s">
        <v>515</v>
      </c>
      <c r="B227" s="21" t="s">
        <v>2</v>
      </c>
      <c r="C227" s="21" t="s">
        <v>114</v>
      </c>
    </row>
    <row r="228" spans="1:3" x14ac:dyDescent="0.2">
      <c r="A228" s="21" t="s">
        <v>466</v>
      </c>
      <c r="B228" s="21" t="s">
        <v>2</v>
      </c>
      <c r="C228" s="21" t="s">
        <v>114</v>
      </c>
    </row>
    <row r="229" spans="1:3" x14ac:dyDescent="0.2">
      <c r="A229" s="21" t="s">
        <v>723</v>
      </c>
      <c r="B229" s="21" t="s">
        <v>2</v>
      </c>
      <c r="C229" s="21" t="s">
        <v>114</v>
      </c>
    </row>
    <row r="230" spans="1:3" x14ac:dyDescent="0.2">
      <c r="A230" s="21" t="s">
        <v>521</v>
      </c>
      <c r="B230" s="21" t="s">
        <v>2</v>
      </c>
      <c r="C230" s="21" t="s">
        <v>114</v>
      </c>
    </row>
    <row r="231" spans="1:3" x14ac:dyDescent="0.2">
      <c r="A231" s="21" t="s">
        <v>480</v>
      </c>
      <c r="B231" s="21" t="s">
        <v>2</v>
      </c>
      <c r="C231" s="21" t="s">
        <v>114</v>
      </c>
    </row>
    <row r="232" spans="1:3" x14ac:dyDescent="0.2">
      <c r="A232" s="21" t="s">
        <v>488</v>
      </c>
      <c r="B232" s="21" t="s">
        <v>2</v>
      </c>
      <c r="C232" s="21" t="s">
        <v>114</v>
      </c>
    </row>
    <row r="233" spans="1:3" x14ac:dyDescent="0.2">
      <c r="A233" s="21" t="s">
        <v>724</v>
      </c>
      <c r="B233" s="21" t="s">
        <v>2</v>
      </c>
      <c r="C233" s="21" t="s">
        <v>114</v>
      </c>
    </row>
    <row r="234" spans="1:3" x14ac:dyDescent="0.2">
      <c r="A234" s="21" t="s">
        <v>725</v>
      </c>
      <c r="B234" s="21" t="s">
        <v>2</v>
      </c>
      <c r="C234" s="21" t="s">
        <v>114</v>
      </c>
    </row>
    <row r="235" spans="1:3" x14ac:dyDescent="0.2">
      <c r="A235" s="21" t="s">
        <v>504</v>
      </c>
      <c r="B235" s="21" t="s">
        <v>2</v>
      </c>
      <c r="C235" s="21" t="s">
        <v>637</v>
      </c>
    </row>
    <row r="236" spans="1:3" x14ac:dyDescent="0.2">
      <c r="A236" s="21" t="s">
        <v>475</v>
      </c>
      <c r="B236" s="21" t="s">
        <v>2</v>
      </c>
      <c r="C236" s="21" t="s">
        <v>637</v>
      </c>
    </row>
    <row r="237" spans="1:3" x14ac:dyDescent="0.2">
      <c r="A237" s="21" t="s">
        <v>490</v>
      </c>
      <c r="B237" s="21" t="s">
        <v>2</v>
      </c>
      <c r="C237" s="21" t="s">
        <v>114</v>
      </c>
    </row>
    <row r="238" spans="1:3" x14ac:dyDescent="0.2">
      <c r="A238" s="21" t="s">
        <v>726</v>
      </c>
      <c r="B238" s="21" t="s">
        <v>2</v>
      </c>
      <c r="C238" s="21" t="s">
        <v>114</v>
      </c>
    </row>
    <row r="239" spans="1:3" x14ac:dyDescent="0.2">
      <c r="A239" s="21" t="s">
        <v>493</v>
      </c>
      <c r="B239" s="21" t="s">
        <v>2</v>
      </c>
      <c r="C239" s="21" t="s">
        <v>114</v>
      </c>
    </row>
    <row r="240" spans="1:3" x14ac:dyDescent="0.2">
      <c r="A240" s="21" t="s">
        <v>727</v>
      </c>
      <c r="B240" s="21" t="s">
        <v>2</v>
      </c>
      <c r="C240" s="21" t="s">
        <v>114</v>
      </c>
    </row>
    <row r="241" spans="1:3" x14ac:dyDescent="0.2">
      <c r="A241" s="21" t="s">
        <v>495</v>
      </c>
      <c r="B241" s="21" t="s">
        <v>2</v>
      </c>
      <c r="C241" s="21" t="s">
        <v>114</v>
      </c>
    </row>
    <row r="242" spans="1:3" x14ac:dyDescent="0.2">
      <c r="A242" s="21" t="s">
        <v>496</v>
      </c>
      <c r="B242" s="21" t="s">
        <v>2</v>
      </c>
      <c r="C242" s="21" t="s">
        <v>114</v>
      </c>
    </row>
    <row r="243" spans="1:3" x14ac:dyDescent="0.2">
      <c r="A243" s="42" t="s">
        <v>728</v>
      </c>
      <c r="B243" s="21" t="s">
        <v>2</v>
      </c>
      <c r="C243" s="21" t="s">
        <v>114</v>
      </c>
    </row>
    <row r="244" spans="1:3" x14ac:dyDescent="0.2">
      <c r="A244" s="42" t="s">
        <v>729</v>
      </c>
      <c r="B244" s="21" t="s">
        <v>2</v>
      </c>
      <c r="C244" s="21" t="s">
        <v>114</v>
      </c>
    </row>
    <row r="245" spans="1:3" x14ac:dyDescent="0.2">
      <c r="A245" s="21" t="s">
        <v>483</v>
      </c>
      <c r="B245" s="21" t="s">
        <v>2</v>
      </c>
      <c r="C245" s="21" t="s">
        <v>637</v>
      </c>
    </row>
    <row r="246" spans="1:3" x14ac:dyDescent="0.2">
      <c r="A246" s="21" t="s">
        <v>484</v>
      </c>
      <c r="B246" s="21" t="s">
        <v>2</v>
      </c>
      <c r="C246" s="21" t="s">
        <v>114</v>
      </c>
    </row>
    <row r="247" spans="1:3" x14ac:dyDescent="0.2">
      <c r="A247" s="21" t="s">
        <v>526</v>
      </c>
      <c r="B247" s="21" t="s">
        <v>2</v>
      </c>
      <c r="C247" s="21" t="s">
        <v>114</v>
      </c>
    </row>
    <row r="248" spans="1:3" x14ac:dyDescent="0.2">
      <c r="A248" s="21" t="s">
        <v>730</v>
      </c>
      <c r="B248" s="21" t="s">
        <v>2</v>
      </c>
      <c r="C248" s="21" t="s">
        <v>637</v>
      </c>
    </row>
    <row r="249" spans="1:3" x14ac:dyDescent="0.2">
      <c r="A249" s="21" t="s">
        <v>508</v>
      </c>
      <c r="B249" s="21" t="s">
        <v>2</v>
      </c>
      <c r="C249" s="21" t="s">
        <v>114</v>
      </c>
    </row>
    <row r="250" spans="1:3" x14ac:dyDescent="0.2">
      <c r="A250" s="21" t="s">
        <v>731</v>
      </c>
      <c r="B250" s="21" t="s">
        <v>2</v>
      </c>
      <c r="C250" s="21" t="s">
        <v>114</v>
      </c>
    </row>
    <row r="251" spans="1:3" x14ac:dyDescent="0.2">
      <c r="A251" s="21" t="s">
        <v>732</v>
      </c>
      <c r="B251" s="21" t="s">
        <v>2</v>
      </c>
      <c r="C251" s="21" t="s">
        <v>114</v>
      </c>
    </row>
    <row r="252" spans="1:3" x14ac:dyDescent="0.2">
      <c r="A252" s="21" t="s">
        <v>477</v>
      </c>
      <c r="B252" s="21" t="s">
        <v>2</v>
      </c>
      <c r="C252" s="21" t="s">
        <v>637</v>
      </c>
    </row>
    <row r="253" spans="1:3" x14ac:dyDescent="0.2">
      <c r="A253" s="21" t="s">
        <v>524</v>
      </c>
      <c r="B253" s="21" t="s">
        <v>2</v>
      </c>
      <c r="C253" s="21" t="s">
        <v>637</v>
      </c>
    </row>
    <row r="254" spans="1:3" x14ac:dyDescent="0.2">
      <c r="A254" s="21" t="s">
        <v>491</v>
      </c>
      <c r="B254" s="21" t="s">
        <v>2</v>
      </c>
      <c r="C254" s="21" t="s">
        <v>637</v>
      </c>
    </row>
    <row r="255" spans="1:3" x14ac:dyDescent="0.2">
      <c r="A255" s="21" t="s">
        <v>516</v>
      </c>
      <c r="B255" s="21" t="s">
        <v>2</v>
      </c>
      <c r="C255" s="21" t="s">
        <v>114</v>
      </c>
    </row>
    <row r="256" spans="1:3" x14ac:dyDescent="0.2">
      <c r="A256" s="21" t="s">
        <v>733</v>
      </c>
      <c r="B256" s="21" t="s">
        <v>2</v>
      </c>
      <c r="C256" s="21" t="s">
        <v>114</v>
      </c>
    </row>
    <row r="257" spans="1:3" x14ac:dyDescent="0.2">
      <c r="A257" s="21" t="s">
        <v>734</v>
      </c>
      <c r="B257" s="21" t="s">
        <v>2</v>
      </c>
      <c r="C257" s="21" t="s">
        <v>637</v>
      </c>
    </row>
    <row r="258" spans="1:3" x14ac:dyDescent="0.2">
      <c r="A258" s="21" t="s">
        <v>735</v>
      </c>
      <c r="B258" s="21" t="s">
        <v>2</v>
      </c>
      <c r="C258" s="21" t="s">
        <v>114</v>
      </c>
    </row>
    <row r="259" spans="1:3" x14ac:dyDescent="0.2">
      <c r="A259" s="21" t="s">
        <v>527</v>
      </c>
      <c r="B259" s="21" t="s">
        <v>2</v>
      </c>
      <c r="C259" s="21" t="s">
        <v>114</v>
      </c>
    </row>
    <row r="260" spans="1:3" x14ac:dyDescent="0.2">
      <c r="A260" s="21" t="s">
        <v>525</v>
      </c>
      <c r="B260" s="21" t="s">
        <v>2</v>
      </c>
      <c r="C260" s="21" t="s">
        <v>114</v>
      </c>
    </row>
    <row r="261" spans="1:3" x14ac:dyDescent="0.2">
      <c r="A261" s="21" t="s">
        <v>506</v>
      </c>
      <c r="B261" s="21" t="s">
        <v>2</v>
      </c>
      <c r="C261" s="21" t="s">
        <v>114</v>
      </c>
    </row>
    <row r="262" spans="1:3" x14ac:dyDescent="0.2">
      <c r="A262" s="21" t="s">
        <v>511</v>
      </c>
      <c r="B262" s="21" t="s">
        <v>2</v>
      </c>
      <c r="C262" s="21" t="s">
        <v>114</v>
      </c>
    </row>
    <row r="263" spans="1:3" x14ac:dyDescent="0.2">
      <c r="A263" s="21" t="s">
        <v>549</v>
      </c>
      <c r="B263" s="21" t="s">
        <v>2</v>
      </c>
      <c r="C263" s="21" t="s">
        <v>637</v>
      </c>
    </row>
    <row r="264" spans="1:3" x14ac:dyDescent="0.2">
      <c r="A264" s="21" t="s">
        <v>736</v>
      </c>
      <c r="B264" s="21" t="s">
        <v>2</v>
      </c>
      <c r="C264" s="21" t="s">
        <v>673</v>
      </c>
    </row>
    <row r="265" spans="1:3" x14ac:dyDescent="0.2">
      <c r="A265" s="21" t="s">
        <v>587</v>
      </c>
      <c r="B265" s="21" t="s">
        <v>2</v>
      </c>
      <c r="C265" s="21" t="s">
        <v>637</v>
      </c>
    </row>
    <row r="266" spans="1:3" x14ac:dyDescent="0.2">
      <c r="A266" s="21" t="s">
        <v>737</v>
      </c>
      <c r="B266" s="21" t="s">
        <v>2</v>
      </c>
      <c r="C266" s="21" t="s">
        <v>673</v>
      </c>
    </row>
    <row r="267" spans="1:3" x14ac:dyDescent="0.2">
      <c r="A267" s="21" t="s">
        <v>558</v>
      </c>
      <c r="B267" s="21" t="s">
        <v>2</v>
      </c>
      <c r="C267" s="21" t="s">
        <v>637</v>
      </c>
    </row>
    <row r="268" spans="1:3" x14ac:dyDescent="0.2">
      <c r="A268" s="21" t="s">
        <v>738</v>
      </c>
      <c r="B268" s="21" t="s">
        <v>2</v>
      </c>
      <c r="C268" s="21" t="s">
        <v>673</v>
      </c>
    </row>
    <row r="269" spans="1:3" x14ac:dyDescent="0.2">
      <c r="A269" s="21" t="s">
        <v>556</v>
      </c>
      <c r="B269" s="21" t="s">
        <v>2</v>
      </c>
      <c r="C269" s="21" t="s">
        <v>673</v>
      </c>
    </row>
    <row r="270" spans="1:3" x14ac:dyDescent="0.2">
      <c r="A270" s="21" t="s">
        <v>739</v>
      </c>
      <c r="B270" s="21" t="s">
        <v>2</v>
      </c>
      <c r="C270" s="21" t="s">
        <v>673</v>
      </c>
    </row>
    <row r="271" spans="1:3" x14ac:dyDescent="0.2">
      <c r="A271" s="21" t="s">
        <v>740</v>
      </c>
      <c r="B271" s="21" t="s">
        <v>2</v>
      </c>
      <c r="C271" s="21" t="s">
        <v>637</v>
      </c>
    </row>
    <row r="272" spans="1:3" x14ac:dyDescent="0.2">
      <c r="A272" s="21" t="s">
        <v>741</v>
      </c>
      <c r="B272" s="21" t="s">
        <v>2</v>
      </c>
      <c r="C272" s="21" t="s">
        <v>637</v>
      </c>
    </row>
    <row r="273" spans="1:3" x14ac:dyDescent="0.2">
      <c r="A273" s="21" t="s">
        <v>742</v>
      </c>
      <c r="B273" s="21" t="s">
        <v>2</v>
      </c>
      <c r="C273" s="21" t="s">
        <v>673</v>
      </c>
    </row>
    <row r="274" spans="1:3" x14ac:dyDescent="0.2">
      <c r="A274" s="42" t="s">
        <v>551</v>
      </c>
      <c r="B274" s="21" t="s">
        <v>2</v>
      </c>
      <c r="C274" s="21" t="s">
        <v>114</v>
      </c>
    </row>
    <row r="275" spans="1:3" x14ac:dyDescent="0.2">
      <c r="A275" s="21" t="s">
        <v>743</v>
      </c>
      <c r="B275" s="21" t="s">
        <v>2</v>
      </c>
      <c r="C275" s="21" t="s">
        <v>673</v>
      </c>
    </row>
    <row r="276" spans="1:3" x14ac:dyDescent="0.2">
      <c r="A276" s="21" t="s">
        <v>744</v>
      </c>
      <c r="B276" s="21" t="s">
        <v>2</v>
      </c>
      <c r="C276" s="21" t="s">
        <v>673</v>
      </c>
    </row>
    <row r="277" spans="1:3" x14ac:dyDescent="0.2">
      <c r="A277" s="21" t="s">
        <v>568</v>
      </c>
      <c r="B277" s="21" t="s">
        <v>2</v>
      </c>
      <c r="C277" s="21" t="s">
        <v>673</v>
      </c>
    </row>
    <row r="278" spans="1:3" x14ac:dyDescent="0.2">
      <c r="A278" s="21" t="s">
        <v>583</v>
      </c>
      <c r="B278" s="21" t="s">
        <v>2</v>
      </c>
      <c r="C278" s="21" t="s">
        <v>673</v>
      </c>
    </row>
    <row r="279" spans="1:3" x14ac:dyDescent="0.2">
      <c r="A279" s="21" t="s">
        <v>584</v>
      </c>
      <c r="B279" s="21" t="s">
        <v>2</v>
      </c>
      <c r="C279" s="21" t="s">
        <v>673</v>
      </c>
    </row>
    <row r="280" spans="1:3" x14ac:dyDescent="0.2">
      <c r="A280" s="21" t="s">
        <v>606</v>
      </c>
      <c r="B280" s="21" t="s">
        <v>2</v>
      </c>
      <c r="C280" s="21" t="s">
        <v>673</v>
      </c>
    </row>
    <row r="281" spans="1:3" x14ac:dyDescent="0.2">
      <c r="A281" s="21" t="s">
        <v>745</v>
      </c>
      <c r="B281" s="21" t="s">
        <v>2</v>
      </c>
      <c r="C281" s="21" t="s">
        <v>673</v>
      </c>
    </row>
    <row r="282" spans="1:3" x14ac:dyDescent="0.2">
      <c r="A282" s="21" t="s">
        <v>746</v>
      </c>
      <c r="B282" s="21" t="s">
        <v>2</v>
      </c>
      <c r="C282" s="21" t="s">
        <v>637</v>
      </c>
    </row>
    <row r="283" spans="1:3" x14ac:dyDescent="0.2">
      <c r="A283" s="21" t="s">
        <v>571</v>
      </c>
      <c r="B283" s="21" t="s">
        <v>2</v>
      </c>
      <c r="C283" s="21" t="s">
        <v>637</v>
      </c>
    </row>
    <row r="284" spans="1:3" x14ac:dyDescent="0.2">
      <c r="A284" s="21" t="s">
        <v>585</v>
      </c>
      <c r="B284" s="21" t="s">
        <v>2</v>
      </c>
      <c r="C284" s="21" t="s">
        <v>673</v>
      </c>
    </row>
    <row r="285" spans="1:3" x14ac:dyDescent="0.2">
      <c r="A285" s="21" t="s">
        <v>575</v>
      </c>
      <c r="B285" s="21" t="s">
        <v>2</v>
      </c>
      <c r="C285" s="21" t="s">
        <v>637</v>
      </c>
    </row>
    <row r="286" spans="1:3" x14ac:dyDescent="0.2">
      <c r="A286" s="21" t="s">
        <v>589</v>
      </c>
      <c r="B286" s="21" t="s">
        <v>2</v>
      </c>
      <c r="C286" s="21" t="s">
        <v>673</v>
      </c>
    </row>
    <row r="287" spans="1:3" x14ac:dyDescent="0.2">
      <c r="A287" s="21" t="s">
        <v>591</v>
      </c>
      <c r="B287" s="21" t="s">
        <v>2</v>
      </c>
      <c r="C287" s="21" t="s">
        <v>673</v>
      </c>
    </row>
    <row r="288" spans="1:3" x14ac:dyDescent="0.2">
      <c r="A288" s="21" t="s">
        <v>747</v>
      </c>
      <c r="B288" s="21" t="s">
        <v>2</v>
      </c>
      <c r="C288" s="21" t="s">
        <v>637</v>
      </c>
    </row>
    <row r="289" spans="1:3" x14ac:dyDescent="0.2">
      <c r="A289" s="21" t="s">
        <v>748</v>
      </c>
      <c r="B289" s="21" t="s">
        <v>2</v>
      </c>
      <c r="C289" s="21" t="s">
        <v>673</v>
      </c>
    </row>
    <row r="290" spans="1:3" x14ac:dyDescent="0.2">
      <c r="A290" s="21" t="s">
        <v>597</v>
      </c>
      <c r="B290" s="21" t="s">
        <v>2</v>
      </c>
      <c r="C290" s="21" t="s">
        <v>673</v>
      </c>
    </row>
    <row r="291" spans="1:3" x14ac:dyDescent="0.2">
      <c r="A291" s="21" t="s">
        <v>749</v>
      </c>
      <c r="B291" s="21" t="s">
        <v>2</v>
      </c>
      <c r="C291" s="21" t="s">
        <v>673</v>
      </c>
    </row>
    <row r="292" spans="1:3" x14ac:dyDescent="0.2">
      <c r="A292" s="21" t="s">
        <v>750</v>
      </c>
      <c r="B292" s="21" t="s">
        <v>2</v>
      </c>
      <c r="C292" s="21" t="s">
        <v>673</v>
      </c>
    </row>
    <row r="293" spans="1:3" x14ac:dyDescent="0.2">
      <c r="A293" s="21" t="s">
        <v>751</v>
      </c>
      <c r="B293" s="21" t="s">
        <v>2</v>
      </c>
      <c r="C293" s="21" t="s">
        <v>673</v>
      </c>
    </row>
    <row r="294" spans="1:3" x14ac:dyDescent="0.2">
      <c r="A294" s="21" t="s">
        <v>752</v>
      </c>
      <c r="B294" s="21" t="s">
        <v>2</v>
      </c>
      <c r="C294" s="21" t="s">
        <v>673</v>
      </c>
    </row>
    <row r="295" spans="1:3" x14ac:dyDescent="0.2">
      <c r="A295" s="21" t="s">
        <v>753</v>
      </c>
      <c r="B295" s="21" t="s">
        <v>2</v>
      </c>
      <c r="C295" s="21" t="s">
        <v>673</v>
      </c>
    </row>
    <row r="296" spans="1:3" x14ac:dyDescent="0.2">
      <c r="A296" s="21" t="s">
        <v>600</v>
      </c>
      <c r="B296" s="21" t="s">
        <v>2</v>
      </c>
      <c r="C296" s="21" t="s">
        <v>673</v>
      </c>
    </row>
    <row r="297" spans="1:3" x14ac:dyDescent="0.2">
      <c r="A297" s="21" t="s">
        <v>754</v>
      </c>
      <c r="B297" s="21" t="s">
        <v>2</v>
      </c>
      <c r="C297" s="21" t="s">
        <v>673</v>
      </c>
    </row>
    <row r="298" spans="1:3" x14ac:dyDescent="0.2">
      <c r="A298" s="21" t="s">
        <v>755</v>
      </c>
      <c r="B298" s="21" t="s">
        <v>2</v>
      </c>
      <c r="C298" s="21" t="s">
        <v>637</v>
      </c>
    </row>
    <row r="299" spans="1:3" x14ac:dyDescent="0.2">
      <c r="A299" s="21" t="s">
        <v>756</v>
      </c>
      <c r="B299" s="21" t="s">
        <v>2</v>
      </c>
      <c r="C299" s="21" t="s">
        <v>673</v>
      </c>
    </row>
    <row r="300" spans="1:3" x14ac:dyDescent="0.2">
      <c r="A300" s="21" t="s">
        <v>602</v>
      </c>
      <c r="B300" s="21" t="s">
        <v>2</v>
      </c>
      <c r="C300" s="21" t="s">
        <v>673</v>
      </c>
    </row>
    <row r="301" spans="1:3" x14ac:dyDescent="0.2">
      <c r="A301" s="21" t="s">
        <v>603</v>
      </c>
      <c r="B301" s="21" t="s">
        <v>2</v>
      </c>
      <c r="C301" s="21" t="s">
        <v>673</v>
      </c>
    </row>
    <row r="302" spans="1:3" x14ac:dyDescent="0.2">
      <c r="A302" s="21" t="s">
        <v>757</v>
      </c>
      <c r="B302" s="21" t="s">
        <v>2</v>
      </c>
      <c r="C302" s="21" t="s">
        <v>673</v>
      </c>
    </row>
    <row r="303" spans="1:3" x14ac:dyDescent="0.2">
      <c r="A303" s="21" t="s">
        <v>593</v>
      </c>
      <c r="B303" s="21" t="s">
        <v>2</v>
      </c>
      <c r="C303" s="21" t="s">
        <v>637</v>
      </c>
    </row>
    <row r="304" spans="1:3" x14ac:dyDescent="0.2">
      <c r="A304" s="21" t="s">
        <v>588</v>
      </c>
      <c r="B304" s="21" t="s">
        <v>2</v>
      </c>
      <c r="C304" s="21" t="s">
        <v>637</v>
      </c>
    </row>
  </sheetData>
  <autoFilter ref="A3:C304" xr:uid="{85A22450-5377-9940-9DA1-97971AC05C3F}"/>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95"/>
  <sheetViews>
    <sheetView workbookViewId="0">
      <selection activeCell="F42" sqref="F42"/>
    </sheetView>
  </sheetViews>
  <sheetFormatPr baseColWidth="10" defaultRowHeight="16" x14ac:dyDescent="0.2"/>
  <cols>
    <col min="1" max="1" width="11" customWidth="1"/>
    <col min="2" max="2" width="9.5" bestFit="1" customWidth="1"/>
    <col min="3" max="3" width="11.83203125" bestFit="1" customWidth="1"/>
    <col min="4" max="4" width="14.83203125" bestFit="1" customWidth="1"/>
    <col min="5" max="5" width="7.33203125" bestFit="1" customWidth="1"/>
    <col min="6" max="6" width="15.33203125" bestFit="1" customWidth="1"/>
    <col min="7" max="7" width="14" bestFit="1" customWidth="1"/>
    <col min="8" max="8" width="10" bestFit="1" customWidth="1"/>
    <col min="9" max="9" width="24.1640625" bestFit="1" customWidth="1"/>
    <col min="10" max="10" width="15.5" bestFit="1" customWidth="1"/>
    <col min="11" max="11" width="6.83203125" bestFit="1" customWidth="1"/>
    <col min="12" max="12" width="7.1640625" bestFit="1" customWidth="1"/>
    <col min="13" max="13" width="7.5" bestFit="1" customWidth="1"/>
    <col min="14" max="14" width="15.5" bestFit="1" customWidth="1"/>
    <col min="15" max="15" width="19.5" bestFit="1" customWidth="1"/>
    <col min="16" max="16" width="20.1640625" bestFit="1" customWidth="1"/>
    <col min="17" max="17" width="27.1640625" bestFit="1" customWidth="1"/>
  </cols>
  <sheetData>
    <row r="1" spans="1:17" x14ac:dyDescent="0.2">
      <c r="A1" s="10" t="s">
        <v>256</v>
      </c>
    </row>
    <row r="3" spans="1:17" x14ac:dyDescent="0.2">
      <c r="A3" s="22" t="s">
        <v>245</v>
      </c>
      <c r="B3" s="22" t="s">
        <v>246</v>
      </c>
      <c r="C3" s="22" t="s">
        <v>8</v>
      </c>
      <c r="D3" s="22" t="s">
        <v>247</v>
      </c>
      <c r="E3" s="22" t="s">
        <v>94</v>
      </c>
      <c r="F3" s="22" t="s">
        <v>9</v>
      </c>
      <c r="G3" s="22" t="s">
        <v>248</v>
      </c>
      <c r="H3" s="22" t="s">
        <v>249</v>
      </c>
      <c r="I3" s="22" t="s">
        <v>250</v>
      </c>
      <c r="J3" s="22" t="s">
        <v>251</v>
      </c>
      <c r="K3" s="22" t="s">
        <v>10</v>
      </c>
      <c r="L3" s="22" t="s">
        <v>11</v>
      </c>
      <c r="M3" s="22" t="s">
        <v>12</v>
      </c>
      <c r="N3" s="22" t="s">
        <v>252</v>
      </c>
      <c r="O3" s="22" t="s">
        <v>253</v>
      </c>
      <c r="P3" s="22" t="s">
        <v>254</v>
      </c>
      <c r="Q3" s="22" t="s">
        <v>255</v>
      </c>
    </row>
    <row r="4" spans="1:17" x14ac:dyDescent="0.2">
      <c r="A4" s="21">
        <v>7984</v>
      </c>
      <c r="B4" s="21">
        <v>4.9000000000000002E-2</v>
      </c>
      <c r="C4" s="21" t="s">
        <v>13</v>
      </c>
      <c r="D4" s="21">
        <v>66</v>
      </c>
      <c r="E4" s="21" t="s">
        <v>15</v>
      </c>
      <c r="F4" s="21" t="s">
        <v>16</v>
      </c>
      <c r="G4" s="21" t="s">
        <v>17</v>
      </c>
      <c r="H4" s="21">
        <v>50</v>
      </c>
      <c r="I4" s="21" t="s">
        <v>19</v>
      </c>
      <c r="J4" s="21" t="s">
        <v>14</v>
      </c>
      <c r="K4" s="21" t="s">
        <v>21</v>
      </c>
      <c r="L4" s="21" t="s">
        <v>22</v>
      </c>
      <c r="M4" s="21" t="s">
        <v>23</v>
      </c>
      <c r="N4" s="21" t="s">
        <v>24</v>
      </c>
      <c r="O4" s="21">
        <v>0.8</v>
      </c>
      <c r="P4" s="21" t="s">
        <v>26</v>
      </c>
      <c r="Q4" s="21" t="s">
        <v>27</v>
      </c>
    </row>
    <row r="5" spans="1:17" x14ac:dyDescent="0.2">
      <c r="A5" s="21">
        <v>8356</v>
      </c>
      <c r="B5" s="21">
        <v>0.115</v>
      </c>
      <c r="C5" s="21" t="s">
        <v>13</v>
      </c>
      <c r="D5" s="21">
        <v>72</v>
      </c>
      <c r="E5" s="21" t="s">
        <v>15</v>
      </c>
      <c r="F5" s="21" t="s">
        <v>16</v>
      </c>
      <c r="G5" s="21" t="s">
        <v>17</v>
      </c>
      <c r="H5" s="21">
        <v>37</v>
      </c>
      <c r="I5" s="21" t="s">
        <v>28</v>
      </c>
      <c r="J5" s="21" t="s">
        <v>29</v>
      </c>
      <c r="K5" s="21" t="s">
        <v>30</v>
      </c>
      <c r="L5" s="21" t="s">
        <v>22</v>
      </c>
      <c r="M5" s="21" t="s">
        <v>23</v>
      </c>
      <c r="N5" s="21" t="s">
        <v>31</v>
      </c>
      <c r="O5" s="21">
        <v>2.1</v>
      </c>
      <c r="P5" s="21" t="s">
        <v>32</v>
      </c>
      <c r="Q5" s="21" t="s">
        <v>14</v>
      </c>
    </row>
    <row r="6" spans="1:17" x14ac:dyDescent="0.2">
      <c r="A6" s="21">
        <v>11424</v>
      </c>
      <c r="B6" s="21">
        <v>0.75</v>
      </c>
      <c r="C6" s="21" t="s">
        <v>33</v>
      </c>
      <c r="D6" s="21">
        <v>72</v>
      </c>
      <c r="E6" s="21" t="s">
        <v>34</v>
      </c>
      <c r="F6" s="21" t="s">
        <v>16</v>
      </c>
      <c r="G6" s="21" t="s">
        <v>35</v>
      </c>
      <c r="H6" s="21">
        <v>61</v>
      </c>
      <c r="I6" s="21" t="s">
        <v>19</v>
      </c>
      <c r="J6" s="21" t="s">
        <v>36</v>
      </c>
      <c r="K6" s="21" t="s">
        <v>37</v>
      </c>
      <c r="L6" s="21" t="s">
        <v>22</v>
      </c>
      <c r="M6" s="21" t="s">
        <v>23</v>
      </c>
      <c r="N6" s="21" t="s">
        <v>38</v>
      </c>
      <c r="O6" s="21">
        <v>2.1</v>
      </c>
      <c r="P6" s="21" t="s">
        <v>26</v>
      </c>
      <c r="Q6" s="21" t="s">
        <v>14</v>
      </c>
    </row>
    <row r="7" spans="1:17" x14ac:dyDescent="0.2">
      <c r="A7" s="21">
        <v>11522</v>
      </c>
      <c r="B7" s="21">
        <v>0.23</v>
      </c>
      <c r="C7" s="21" t="s">
        <v>13</v>
      </c>
      <c r="D7" s="21">
        <v>57</v>
      </c>
      <c r="E7" s="21" t="s">
        <v>15</v>
      </c>
      <c r="F7" s="21" t="s">
        <v>16</v>
      </c>
      <c r="G7" s="21" t="s">
        <v>17</v>
      </c>
      <c r="H7" s="21">
        <v>20.5</v>
      </c>
      <c r="I7" s="21" t="s">
        <v>19</v>
      </c>
      <c r="J7" s="21" t="s">
        <v>36</v>
      </c>
      <c r="K7" s="21" t="s">
        <v>37</v>
      </c>
      <c r="L7" s="21" t="s">
        <v>22</v>
      </c>
      <c r="M7" s="21" t="s">
        <v>23</v>
      </c>
      <c r="N7" s="21" t="s">
        <v>38</v>
      </c>
      <c r="O7" s="21">
        <v>2.2000000000000002</v>
      </c>
      <c r="P7" s="21" t="s">
        <v>39</v>
      </c>
      <c r="Q7" s="21" t="s">
        <v>32</v>
      </c>
    </row>
    <row r="8" spans="1:17" x14ac:dyDescent="0.2">
      <c r="A8" s="21">
        <v>11538</v>
      </c>
      <c r="B8" s="21">
        <v>0.75800000000000001</v>
      </c>
      <c r="C8" s="21" t="s">
        <v>33</v>
      </c>
      <c r="D8" s="21">
        <v>69</v>
      </c>
      <c r="E8" s="21" t="s">
        <v>34</v>
      </c>
      <c r="F8" s="21" t="s">
        <v>40</v>
      </c>
      <c r="G8" s="21" t="s">
        <v>17</v>
      </c>
      <c r="H8" s="21">
        <v>60</v>
      </c>
      <c r="I8" s="21" t="s">
        <v>19</v>
      </c>
      <c r="J8" s="21" t="s">
        <v>29</v>
      </c>
      <c r="K8" s="21" t="s">
        <v>42</v>
      </c>
      <c r="L8" s="21" t="s">
        <v>22</v>
      </c>
      <c r="M8" s="21" t="s">
        <v>14</v>
      </c>
      <c r="N8" s="21" t="s">
        <v>41</v>
      </c>
      <c r="O8" s="21">
        <v>2</v>
      </c>
      <c r="P8" s="21" t="s">
        <v>43</v>
      </c>
      <c r="Q8" s="21" t="s">
        <v>14</v>
      </c>
    </row>
    <row r="9" spans="1:17" x14ac:dyDescent="0.2">
      <c r="A9" s="21">
        <v>11561</v>
      </c>
      <c r="B9" s="21">
        <v>0.55500000000000005</v>
      </c>
      <c r="C9" s="21" t="s">
        <v>44</v>
      </c>
      <c r="D9" s="21">
        <v>58</v>
      </c>
      <c r="E9" s="21" t="s">
        <v>34</v>
      </c>
      <c r="F9" s="21" t="s">
        <v>16</v>
      </c>
      <c r="G9" s="21" t="s">
        <v>17</v>
      </c>
      <c r="H9" s="21">
        <v>28</v>
      </c>
      <c r="I9" s="21" t="s">
        <v>45</v>
      </c>
      <c r="J9" s="21" t="s">
        <v>46</v>
      </c>
      <c r="K9" s="21" t="s">
        <v>37</v>
      </c>
      <c r="L9" s="21" t="s">
        <v>22</v>
      </c>
      <c r="M9" s="21" t="s">
        <v>23</v>
      </c>
      <c r="N9" s="21" t="s">
        <v>38</v>
      </c>
      <c r="O9" s="21">
        <v>2.2000000000000002</v>
      </c>
      <c r="P9" s="21" t="s">
        <v>47</v>
      </c>
      <c r="Q9" s="21" t="s">
        <v>48</v>
      </c>
    </row>
    <row r="10" spans="1:17" x14ac:dyDescent="0.2">
      <c r="A10" s="21">
        <v>11601</v>
      </c>
      <c r="B10" s="21">
        <v>0.61</v>
      </c>
      <c r="C10" s="21" t="s">
        <v>33</v>
      </c>
      <c r="D10" s="21">
        <v>53</v>
      </c>
      <c r="E10" s="21" t="s">
        <v>34</v>
      </c>
      <c r="F10" s="21" t="s">
        <v>16</v>
      </c>
      <c r="G10" s="21" t="s">
        <v>35</v>
      </c>
      <c r="H10" s="21">
        <v>38</v>
      </c>
      <c r="I10" s="21" t="s">
        <v>50</v>
      </c>
      <c r="J10" s="21" t="s">
        <v>36</v>
      </c>
      <c r="K10" s="21" t="s">
        <v>21</v>
      </c>
      <c r="L10" s="21" t="s">
        <v>22</v>
      </c>
      <c r="M10" s="21" t="s">
        <v>23</v>
      </c>
      <c r="N10" s="21" t="s">
        <v>24</v>
      </c>
      <c r="O10" s="21">
        <v>1.7</v>
      </c>
      <c r="P10" s="21" t="s">
        <v>26</v>
      </c>
      <c r="Q10" s="21" t="s">
        <v>39</v>
      </c>
    </row>
    <row r="11" spans="1:17" x14ac:dyDescent="0.2">
      <c r="A11" s="21">
        <v>11646</v>
      </c>
      <c r="B11" s="21">
        <v>0.69499999999999995</v>
      </c>
      <c r="C11" s="21" t="s">
        <v>33</v>
      </c>
      <c r="D11" s="21">
        <v>71</v>
      </c>
      <c r="E11" s="21" t="s">
        <v>34</v>
      </c>
      <c r="F11" s="21" t="s">
        <v>16</v>
      </c>
      <c r="G11" s="21" t="s">
        <v>17</v>
      </c>
      <c r="H11" s="21">
        <v>100</v>
      </c>
      <c r="I11" s="21" t="s">
        <v>28</v>
      </c>
      <c r="J11" s="21" t="s">
        <v>36</v>
      </c>
      <c r="K11" s="21" t="s">
        <v>51</v>
      </c>
      <c r="L11" s="21" t="s">
        <v>22</v>
      </c>
      <c r="M11" s="21" t="s">
        <v>52</v>
      </c>
      <c r="N11" s="21" t="s">
        <v>53</v>
      </c>
      <c r="O11" s="21">
        <v>2.5</v>
      </c>
      <c r="P11" s="21" t="s">
        <v>43</v>
      </c>
      <c r="Q11" s="21" t="s">
        <v>54</v>
      </c>
    </row>
    <row r="12" spans="1:17" x14ac:dyDescent="0.2">
      <c r="A12" s="21">
        <v>11652</v>
      </c>
      <c r="B12" s="21">
        <v>0.47899999999999998</v>
      </c>
      <c r="C12" s="21" t="s">
        <v>44</v>
      </c>
      <c r="D12" s="21">
        <v>66</v>
      </c>
      <c r="E12" s="21" t="s">
        <v>34</v>
      </c>
      <c r="F12" s="21" t="s">
        <v>16</v>
      </c>
      <c r="G12" s="21" t="s">
        <v>17</v>
      </c>
      <c r="H12" s="21">
        <v>50</v>
      </c>
      <c r="I12" s="21" t="s">
        <v>55</v>
      </c>
      <c r="J12" s="21" t="s">
        <v>56</v>
      </c>
      <c r="K12" s="21" t="s">
        <v>21</v>
      </c>
      <c r="L12" s="21" t="s">
        <v>22</v>
      </c>
      <c r="M12" s="21" t="s">
        <v>23</v>
      </c>
      <c r="N12" s="21" t="s">
        <v>24</v>
      </c>
      <c r="O12" s="21">
        <v>1.8</v>
      </c>
      <c r="P12" s="21" t="s">
        <v>47</v>
      </c>
      <c r="Q12" s="21" t="s">
        <v>43</v>
      </c>
    </row>
    <row r="13" spans="1:17" x14ac:dyDescent="0.2">
      <c r="A13" s="21">
        <v>11728</v>
      </c>
      <c r="B13" s="21">
        <v>0.40799999999999997</v>
      </c>
      <c r="C13" s="21" t="s">
        <v>44</v>
      </c>
      <c r="D13" s="21">
        <v>65</v>
      </c>
      <c r="E13" s="21" t="s">
        <v>34</v>
      </c>
      <c r="F13" s="21" t="s">
        <v>16</v>
      </c>
      <c r="G13" s="21" t="s">
        <v>17</v>
      </c>
      <c r="H13" s="21">
        <v>50</v>
      </c>
      <c r="I13" s="21" t="s">
        <v>57</v>
      </c>
      <c r="J13" s="21" t="s">
        <v>36</v>
      </c>
      <c r="K13" s="21" t="s">
        <v>51</v>
      </c>
      <c r="L13" s="21" t="s">
        <v>22</v>
      </c>
      <c r="M13" s="21" t="s">
        <v>14</v>
      </c>
      <c r="N13" s="21" t="s">
        <v>53</v>
      </c>
      <c r="O13" s="21">
        <v>1.7</v>
      </c>
      <c r="P13" s="21" t="s">
        <v>43</v>
      </c>
      <c r="Q13" s="21" t="s">
        <v>58</v>
      </c>
    </row>
    <row r="14" spans="1:17" x14ac:dyDescent="0.2">
      <c r="A14" s="21">
        <v>11759</v>
      </c>
      <c r="B14" s="21">
        <v>0.63400000000000001</v>
      </c>
      <c r="C14" s="21" t="s">
        <v>33</v>
      </c>
      <c r="D14" s="21">
        <v>80</v>
      </c>
      <c r="E14" s="21" t="s">
        <v>34</v>
      </c>
      <c r="F14" s="21" t="s">
        <v>16</v>
      </c>
      <c r="G14" s="21" t="s">
        <v>17</v>
      </c>
      <c r="H14" s="21">
        <v>48</v>
      </c>
      <c r="I14" s="21" t="s">
        <v>19</v>
      </c>
      <c r="J14" s="21" t="s">
        <v>36</v>
      </c>
      <c r="K14" s="21" t="s">
        <v>51</v>
      </c>
      <c r="L14" s="21" t="s">
        <v>22</v>
      </c>
      <c r="M14" s="21" t="s">
        <v>23</v>
      </c>
      <c r="N14" s="21" t="s">
        <v>53</v>
      </c>
      <c r="O14" s="21">
        <v>2</v>
      </c>
      <c r="P14" s="21" t="s">
        <v>39</v>
      </c>
      <c r="Q14" s="21" t="s">
        <v>43</v>
      </c>
    </row>
    <row r="15" spans="1:17" x14ac:dyDescent="0.2">
      <c r="A15" s="21">
        <v>11813</v>
      </c>
      <c r="B15" s="21">
        <v>0.54700000000000004</v>
      </c>
      <c r="C15" s="21" t="s">
        <v>44</v>
      </c>
      <c r="D15" s="21">
        <v>60</v>
      </c>
      <c r="E15" s="21" t="s">
        <v>15</v>
      </c>
      <c r="F15" s="21" t="s">
        <v>16</v>
      </c>
      <c r="G15" s="21" t="s">
        <v>17</v>
      </c>
      <c r="H15" s="21">
        <v>10</v>
      </c>
      <c r="I15" s="21" t="s">
        <v>60</v>
      </c>
      <c r="J15" s="21" t="s">
        <v>56</v>
      </c>
      <c r="K15" s="21" t="s">
        <v>51</v>
      </c>
      <c r="L15" s="21" t="s">
        <v>22</v>
      </c>
      <c r="M15" s="21" t="s">
        <v>23</v>
      </c>
      <c r="N15" s="21" t="s">
        <v>53</v>
      </c>
      <c r="O15" s="21">
        <v>1.3</v>
      </c>
      <c r="P15" s="21" t="s">
        <v>39</v>
      </c>
      <c r="Q15" s="21" t="s">
        <v>32</v>
      </c>
    </row>
    <row r="16" spans="1:17" x14ac:dyDescent="0.2">
      <c r="A16" s="21">
        <v>11817</v>
      </c>
      <c r="B16" s="21">
        <v>0.79700000000000004</v>
      </c>
      <c r="C16" s="21" t="s">
        <v>33</v>
      </c>
      <c r="D16" s="21">
        <v>68</v>
      </c>
      <c r="E16" s="21" t="s">
        <v>15</v>
      </c>
      <c r="F16" s="21" t="s">
        <v>16</v>
      </c>
      <c r="G16" s="21" t="s">
        <v>17</v>
      </c>
      <c r="H16" s="21">
        <v>48</v>
      </c>
      <c r="I16" s="21" t="s">
        <v>19</v>
      </c>
      <c r="J16" s="21" t="s">
        <v>46</v>
      </c>
      <c r="K16" s="21" t="s">
        <v>62</v>
      </c>
      <c r="L16" s="21" t="s">
        <v>63</v>
      </c>
      <c r="M16" s="21" t="s">
        <v>23</v>
      </c>
      <c r="N16" s="21" t="s">
        <v>64</v>
      </c>
      <c r="O16" s="21">
        <v>4.4000000000000004</v>
      </c>
      <c r="P16" s="21" t="s">
        <v>39</v>
      </c>
      <c r="Q16" s="21" t="s">
        <v>26</v>
      </c>
    </row>
    <row r="17" spans="1:17" x14ac:dyDescent="0.2">
      <c r="A17" s="21">
        <v>11820</v>
      </c>
      <c r="B17" s="21">
        <v>0.66500000000000004</v>
      </c>
      <c r="C17" s="21" t="s">
        <v>33</v>
      </c>
      <c r="D17" s="21">
        <v>80</v>
      </c>
      <c r="E17" s="21" t="s">
        <v>34</v>
      </c>
      <c r="F17" s="21" t="s">
        <v>16</v>
      </c>
      <c r="G17" s="21" t="s">
        <v>17</v>
      </c>
      <c r="H17" s="21" t="s">
        <v>14</v>
      </c>
      <c r="I17" s="21" t="s">
        <v>19</v>
      </c>
      <c r="J17" s="21" t="s">
        <v>36</v>
      </c>
      <c r="K17" s="21" t="s">
        <v>21</v>
      </c>
      <c r="L17" s="21" t="s">
        <v>22</v>
      </c>
      <c r="M17" s="21" t="s">
        <v>23</v>
      </c>
      <c r="N17" s="21" t="s">
        <v>24</v>
      </c>
      <c r="O17" s="21">
        <v>1.3</v>
      </c>
      <c r="P17" s="21" t="s">
        <v>39</v>
      </c>
      <c r="Q17" s="21" t="s">
        <v>26</v>
      </c>
    </row>
    <row r="18" spans="1:17" x14ac:dyDescent="0.2">
      <c r="A18" s="21">
        <v>11851</v>
      </c>
      <c r="B18" s="21">
        <v>0.42799999999999999</v>
      </c>
      <c r="C18" s="21" t="s">
        <v>44</v>
      </c>
      <c r="D18" s="21">
        <v>81</v>
      </c>
      <c r="E18" s="21" t="s">
        <v>34</v>
      </c>
      <c r="F18" s="21" t="s">
        <v>16</v>
      </c>
      <c r="G18" s="21" t="s">
        <v>17</v>
      </c>
      <c r="H18" s="21">
        <v>90</v>
      </c>
      <c r="I18" s="21" t="s">
        <v>19</v>
      </c>
      <c r="J18" s="21" t="s">
        <v>46</v>
      </c>
      <c r="K18" s="21" t="s">
        <v>66</v>
      </c>
      <c r="L18" s="21" t="s">
        <v>22</v>
      </c>
      <c r="M18" s="21" t="s">
        <v>23</v>
      </c>
      <c r="N18" s="21" t="s">
        <v>41</v>
      </c>
      <c r="O18" s="21">
        <v>3.8</v>
      </c>
      <c r="P18" s="21" t="s">
        <v>39</v>
      </c>
      <c r="Q18" s="21" t="s">
        <v>14</v>
      </c>
    </row>
    <row r="19" spans="1:17" x14ac:dyDescent="0.2">
      <c r="A19" s="21">
        <v>11855</v>
      </c>
      <c r="B19" s="21">
        <v>0.76100000000000001</v>
      </c>
      <c r="C19" s="21" t="s">
        <v>33</v>
      </c>
      <c r="D19" s="21">
        <v>59</v>
      </c>
      <c r="E19" s="21" t="s">
        <v>34</v>
      </c>
      <c r="F19" s="21" t="s">
        <v>16</v>
      </c>
      <c r="G19" s="21" t="s">
        <v>17</v>
      </c>
      <c r="H19" s="21">
        <v>15</v>
      </c>
      <c r="I19" s="21" t="s">
        <v>67</v>
      </c>
      <c r="J19" s="21" t="s">
        <v>56</v>
      </c>
      <c r="K19" s="21" t="s">
        <v>37</v>
      </c>
      <c r="L19" s="21" t="s">
        <v>22</v>
      </c>
      <c r="M19" s="21" t="s">
        <v>23</v>
      </c>
      <c r="N19" s="21" t="s">
        <v>38</v>
      </c>
      <c r="O19" s="21">
        <v>2.5</v>
      </c>
      <c r="P19" s="21" t="s">
        <v>39</v>
      </c>
      <c r="Q19" s="21" t="s">
        <v>14</v>
      </c>
    </row>
    <row r="20" spans="1:17" x14ac:dyDescent="0.2">
      <c r="A20" s="21">
        <v>11886</v>
      </c>
      <c r="B20" s="21">
        <v>0.315</v>
      </c>
      <c r="C20" s="21" t="s">
        <v>13</v>
      </c>
      <c r="D20" s="21">
        <v>59</v>
      </c>
      <c r="E20" s="21" t="s">
        <v>15</v>
      </c>
      <c r="F20" s="21" t="s">
        <v>16</v>
      </c>
      <c r="G20" s="21" t="s">
        <v>17</v>
      </c>
      <c r="H20" s="21">
        <v>10</v>
      </c>
      <c r="I20" s="21" t="s">
        <v>67</v>
      </c>
      <c r="J20" s="21" t="s">
        <v>36</v>
      </c>
      <c r="K20" s="21" t="s">
        <v>66</v>
      </c>
      <c r="L20" s="21" t="s">
        <v>22</v>
      </c>
      <c r="M20" s="21" t="s">
        <v>23</v>
      </c>
      <c r="N20" s="21" t="s">
        <v>41</v>
      </c>
      <c r="O20" s="21">
        <v>0.9</v>
      </c>
      <c r="P20" s="21" t="s">
        <v>39</v>
      </c>
      <c r="Q20" s="21" t="s">
        <v>26</v>
      </c>
    </row>
    <row r="21" spans="1:17" x14ac:dyDescent="0.2">
      <c r="A21" s="21">
        <v>11901</v>
      </c>
      <c r="B21" s="21">
        <v>0.64700000000000002</v>
      </c>
      <c r="C21" s="21" t="s">
        <v>33</v>
      </c>
      <c r="D21" s="21">
        <v>83</v>
      </c>
      <c r="E21" s="21" t="s">
        <v>34</v>
      </c>
      <c r="F21" s="21" t="s">
        <v>16</v>
      </c>
      <c r="G21" s="21" t="s">
        <v>17</v>
      </c>
      <c r="H21" s="21" t="s">
        <v>14</v>
      </c>
      <c r="I21" s="21" t="s">
        <v>49</v>
      </c>
      <c r="J21" s="21" t="s">
        <v>36</v>
      </c>
      <c r="K21" s="21" t="s">
        <v>37</v>
      </c>
      <c r="L21" s="21" t="s">
        <v>22</v>
      </c>
      <c r="M21" s="21" t="s">
        <v>23</v>
      </c>
      <c r="N21" s="21" t="s">
        <v>38</v>
      </c>
      <c r="O21" s="21">
        <v>2.7</v>
      </c>
      <c r="P21" s="21" t="s">
        <v>39</v>
      </c>
      <c r="Q21" s="21" t="s">
        <v>26</v>
      </c>
    </row>
    <row r="22" spans="1:17" x14ac:dyDescent="0.2">
      <c r="A22" s="21">
        <v>11906</v>
      </c>
      <c r="B22" s="21">
        <v>0.505</v>
      </c>
      <c r="C22" s="21" t="s">
        <v>44</v>
      </c>
      <c r="D22" s="21">
        <v>62</v>
      </c>
      <c r="E22" s="21" t="s">
        <v>15</v>
      </c>
      <c r="F22" s="21" t="s">
        <v>16</v>
      </c>
      <c r="G22" s="21" t="s">
        <v>17</v>
      </c>
      <c r="H22" s="21">
        <v>27</v>
      </c>
      <c r="I22" s="21" t="s">
        <v>28</v>
      </c>
      <c r="J22" s="21" t="s">
        <v>56</v>
      </c>
      <c r="K22" s="21" t="s">
        <v>51</v>
      </c>
      <c r="L22" s="21" t="s">
        <v>22</v>
      </c>
      <c r="M22" s="21" t="s">
        <v>23</v>
      </c>
      <c r="N22" s="21" t="s">
        <v>53</v>
      </c>
      <c r="O22" s="21">
        <v>1.4</v>
      </c>
      <c r="P22" s="21" t="s">
        <v>39</v>
      </c>
      <c r="Q22" s="21" t="s">
        <v>32</v>
      </c>
    </row>
    <row r="23" spans="1:17" x14ac:dyDescent="0.2">
      <c r="A23" s="21">
        <v>11918</v>
      </c>
      <c r="B23" s="21">
        <v>0.36</v>
      </c>
      <c r="C23" s="21" t="s">
        <v>13</v>
      </c>
      <c r="D23" s="21">
        <v>68</v>
      </c>
      <c r="E23" s="21" t="s">
        <v>34</v>
      </c>
      <c r="F23" s="21" t="s">
        <v>40</v>
      </c>
      <c r="G23" s="21" t="s">
        <v>17</v>
      </c>
      <c r="H23" s="21">
        <v>25</v>
      </c>
      <c r="I23" s="21" t="s">
        <v>68</v>
      </c>
      <c r="J23" s="21" t="s">
        <v>36</v>
      </c>
      <c r="K23" s="21" t="s">
        <v>21</v>
      </c>
      <c r="L23" s="21" t="s">
        <v>22</v>
      </c>
      <c r="M23" s="21" t="s">
        <v>23</v>
      </c>
      <c r="N23" s="21" t="s">
        <v>24</v>
      </c>
      <c r="O23" s="21">
        <v>1.3</v>
      </c>
      <c r="P23" s="21" t="s">
        <v>26</v>
      </c>
      <c r="Q23" s="21" t="s">
        <v>27</v>
      </c>
    </row>
    <row r="24" spans="1:17" x14ac:dyDescent="0.2">
      <c r="A24" s="21">
        <v>11938</v>
      </c>
      <c r="B24" s="21">
        <v>0.41699999999999998</v>
      </c>
      <c r="C24" s="21" t="s">
        <v>44</v>
      </c>
      <c r="D24" s="21">
        <v>63</v>
      </c>
      <c r="E24" s="21" t="s">
        <v>34</v>
      </c>
      <c r="F24" s="21" t="s">
        <v>16</v>
      </c>
      <c r="G24" s="21" t="s">
        <v>35</v>
      </c>
      <c r="H24" s="21">
        <v>72</v>
      </c>
      <c r="I24" s="21" t="s">
        <v>50</v>
      </c>
      <c r="J24" s="21" t="s">
        <v>36</v>
      </c>
      <c r="K24" s="21" t="s">
        <v>66</v>
      </c>
      <c r="L24" s="21" t="s">
        <v>22</v>
      </c>
      <c r="M24" s="21" t="s">
        <v>23</v>
      </c>
      <c r="N24" s="21" t="s">
        <v>41</v>
      </c>
      <c r="O24" s="21">
        <v>1.4</v>
      </c>
      <c r="P24" s="21" t="s">
        <v>39</v>
      </c>
      <c r="Q24" s="21" t="s">
        <v>32</v>
      </c>
    </row>
    <row r="25" spans="1:17" x14ac:dyDescent="0.2">
      <c r="A25" s="21">
        <v>11952</v>
      </c>
      <c r="B25" s="21">
        <v>0.82199999999999995</v>
      </c>
      <c r="C25" s="21" t="s">
        <v>33</v>
      </c>
      <c r="D25" s="21">
        <v>61</v>
      </c>
      <c r="E25" s="21" t="s">
        <v>15</v>
      </c>
      <c r="F25" s="21" t="s">
        <v>16</v>
      </c>
      <c r="G25" s="21" t="s">
        <v>17</v>
      </c>
      <c r="H25" s="21">
        <v>63</v>
      </c>
      <c r="I25" s="21" t="s">
        <v>57</v>
      </c>
      <c r="J25" s="21" t="s">
        <v>36</v>
      </c>
      <c r="K25" s="21" t="s">
        <v>37</v>
      </c>
      <c r="L25" s="21" t="s">
        <v>22</v>
      </c>
      <c r="M25" s="21" t="s">
        <v>23</v>
      </c>
      <c r="N25" s="21" t="s">
        <v>38</v>
      </c>
      <c r="O25" s="21">
        <v>2.1</v>
      </c>
      <c r="P25" s="21" t="s">
        <v>39</v>
      </c>
      <c r="Q25" s="21" t="s">
        <v>14</v>
      </c>
    </row>
    <row r="26" spans="1:17" x14ac:dyDescent="0.2">
      <c r="A26" s="21">
        <v>11957</v>
      </c>
      <c r="B26" s="21">
        <v>0.71199999999999997</v>
      </c>
      <c r="C26" s="21" t="s">
        <v>33</v>
      </c>
      <c r="D26" s="21">
        <v>68</v>
      </c>
      <c r="E26" s="21" t="s">
        <v>34</v>
      </c>
      <c r="F26" s="21" t="s">
        <v>16</v>
      </c>
      <c r="G26" s="21" t="s">
        <v>17</v>
      </c>
      <c r="H26" s="21">
        <v>24</v>
      </c>
      <c r="I26" s="21" t="s">
        <v>19</v>
      </c>
      <c r="J26" s="21" t="s">
        <v>56</v>
      </c>
      <c r="K26" s="21" t="s">
        <v>70</v>
      </c>
      <c r="L26" s="21" t="s">
        <v>63</v>
      </c>
      <c r="M26" s="21" t="s">
        <v>23</v>
      </c>
      <c r="N26" s="21" t="s">
        <v>69</v>
      </c>
      <c r="O26" s="21">
        <v>4.3</v>
      </c>
      <c r="P26" s="21" t="s">
        <v>39</v>
      </c>
      <c r="Q26" s="21" t="s">
        <v>26</v>
      </c>
    </row>
    <row r="27" spans="1:17" x14ac:dyDescent="0.2">
      <c r="A27" s="21">
        <v>12177</v>
      </c>
      <c r="B27" s="21">
        <v>0.64900000000000002</v>
      </c>
      <c r="C27" s="21" t="s">
        <v>33</v>
      </c>
      <c r="D27" s="21">
        <v>74</v>
      </c>
      <c r="E27" s="21" t="s">
        <v>34</v>
      </c>
      <c r="F27" s="21" t="s">
        <v>16</v>
      </c>
      <c r="G27" s="21" t="s">
        <v>17</v>
      </c>
      <c r="H27" s="21">
        <v>15</v>
      </c>
      <c r="I27" s="21" t="s">
        <v>71</v>
      </c>
      <c r="J27" s="21" t="s">
        <v>46</v>
      </c>
      <c r="K27" s="21" t="s">
        <v>51</v>
      </c>
      <c r="L27" s="21" t="s">
        <v>72</v>
      </c>
      <c r="M27" s="21" t="s">
        <v>23</v>
      </c>
      <c r="N27" s="21" t="s">
        <v>69</v>
      </c>
      <c r="O27" s="21">
        <v>2</v>
      </c>
      <c r="P27" s="21" t="s">
        <v>39</v>
      </c>
      <c r="Q27" s="21" t="s">
        <v>26</v>
      </c>
    </row>
    <row r="28" spans="1:17" x14ac:dyDescent="0.2">
      <c r="A28" s="21">
        <v>12281</v>
      </c>
      <c r="B28" s="21">
        <v>0.34</v>
      </c>
      <c r="C28" s="21" t="s">
        <v>13</v>
      </c>
      <c r="D28" s="21">
        <v>60</v>
      </c>
      <c r="E28" s="21" t="s">
        <v>15</v>
      </c>
      <c r="F28" s="21" t="s">
        <v>16</v>
      </c>
      <c r="G28" s="21" t="s">
        <v>17</v>
      </c>
      <c r="H28" s="21">
        <v>25</v>
      </c>
      <c r="I28" s="21" t="s">
        <v>19</v>
      </c>
      <c r="J28" s="21" t="s">
        <v>36</v>
      </c>
      <c r="K28" s="21" t="s">
        <v>51</v>
      </c>
      <c r="L28" s="21" t="s">
        <v>22</v>
      </c>
      <c r="M28" s="21" t="s">
        <v>23</v>
      </c>
      <c r="N28" s="21" t="s">
        <v>53</v>
      </c>
      <c r="O28" s="21">
        <v>1.4</v>
      </c>
      <c r="P28" s="21" t="s">
        <v>39</v>
      </c>
      <c r="Q28" s="21" t="s">
        <v>73</v>
      </c>
    </row>
    <row r="29" spans="1:17" x14ac:dyDescent="0.2">
      <c r="A29" s="21">
        <v>12323</v>
      </c>
      <c r="B29" s="21">
        <v>0.79400000000000004</v>
      </c>
      <c r="C29" s="21" t="s">
        <v>33</v>
      </c>
      <c r="D29" s="21">
        <v>59</v>
      </c>
      <c r="E29" s="21" t="s">
        <v>15</v>
      </c>
      <c r="F29" s="21" t="s">
        <v>16</v>
      </c>
      <c r="G29" s="21" t="s">
        <v>17</v>
      </c>
      <c r="H29" s="21">
        <v>20</v>
      </c>
      <c r="I29" s="21" t="s">
        <v>19</v>
      </c>
      <c r="J29" s="21" t="s">
        <v>29</v>
      </c>
      <c r="K29" s="21" t="s">
        <v>74</v>
      </c>
      <c r="L29" s="21" t="s">
        <v>22</v>
      </c>
      <c r="M29" s="21" t="s">
        <v>23</v>
      </c>
      <c r="N29" s="21" t="s">
        <v>69</v>
      </c>
      <c r="O29" s="21">
        <v>1.8</v>
      </c>
      <c r="P29" s="21" t="s">
        <v>39</v>
      </c>
      <c r="Q29" s="21" t="s">
        <v>43</v>
      </c>
    </row>
    <row r="30" spans="1:17" x14ac:dyDescent="0.2">
      <c r="A30" s="21">
        <v>12546</v>
      </c>
      <c r="B30" s="21">
        <v>0.47599999999999998</v>
      </c>
      <c r="C30" s="21" t="s">
        <v>44</v>
      </c>
      <c r="D30" s="21">
        <v>69</v>
      </c>
      <c r="E30" s="21" t="s">
        <v>34</v>
      </c>
      <c r="F30" s="21" t="s">
        <v>16</v>
      </c>
      <c r="G30" s="21" t="s">
        <v>17</v>
      </c>
      <c r="H30" s="21">
        <v>60</v>
      </c>
      <c r="I30" s="21" t="s">
        <v>45</v>
      </c>
      <c r="J30" s="21" t="s">
        <v>36</v>
      </c>
      <c r="K30" s="21" t="s">
        <v>21</v>
      </c>
      <c r="L30" s="21" t="s">
        <v>22</v>
      </c>
      <c r="M30" s="21" t="s">
        <v>52</v>
      </c>
      <c r="N30" s="21" t="s">
        <v>24</v>
      </c>
      <c r="O30" s="21">
        <v>1.8</v>
      </c>
      <c r="P30" s="21" t="s">
        <v>47</v>
      </c>
      <c r="Q30" s="21" t="s">
        <v>39</v>
      </c>
    </row>
    <row r="31" spans="1:17" x14ac:dyDescent="0.2">
      <c r="A31" s="21">
        <v>12889</v>
      </c>
      <c r="B31" s="21">
        <v>0.76800000000000002</v>
      </c>
      <c r="C31" s="21" t="s">
        <v>33</v>
      </c>
      <c r="D31" s="21">
        <v>74</v>
      </c>
      <c r="E31" s="21" t="s">
        <v>15</v>
      </c>
      <c r="F31" s="21" t="s">
        <v>16</v>
      </c>
      <c r="G31" s="21" t="s">
        <v>17</v>
      </c>
      <c r="H31" s="21">
        <v>50</v>
      </c>
      <c r="I31" s="21" t="s">
        <v>45</v>
      </c>
      <c r="J31" s="21" t="s">
        <v>36</v>
      </c>
      <c r="K31" s="21" t="s">
        <v>70</v>
      </c>
      <c r="L31" s="21" t="s">
        <v>22</v>
      </c>
      <c r="M31" s="21" t="s">
        <v>23</v>
      </c>
      <c r="N31" s="21" t="s">
        <v>64</v>
      </c>
      <c r="O31" s="21">
        <v>6.1</v>
      </c>
      <c r="P31" s="21" t="s">
        <v>26</v>
      </c>
      <c r="Q31" s="21" t="s">
        <v>14</v>
      </c>
    </row>
    <row r="32" spans="1:17" x14ac:dyDescent="0.2">
      <c r="A32" s="21">
        <v>12890</v>
      </c>
      <c r="B32" s="21">
        <v>0.79100000000000004</v>
      </c>
      <c r="C32" s="21" t="s">
        <v>33</v>
      </c>
      <c r="D32" s="21">
        <v>64</v>
      </c>
      <c r="E32" s="21" t="s">
        <v>34</v>
      </c>
      <c r="F32" s="21" t="s">
        <v>16</v>
      </c>
      <c r="G32" s="21" t="s">
        <v>35</v>
      </c>
      <c r="H32" s="21">
        <v>48</v>
      </c>
      <c r="I32" s="21" t="s">
        <v>19</v>
      </c>
      <c r="J32" s="21" t="s">
        <v>14</v>
      </c>
      <c r="K32" s="21" t="s">
        <v>62</v>
      </c>
      <c r="L32" s="21" t="s">
        <v>22</v>
      </c>
      <c r="M32" s="21" t="s">
        <v>23</v>
      </c>
      <c r="N32" s="21" t="s">
        <v>61</v>
      </c>
      <c r="O32" s="21">
        <v>4.5</v>
      </c>
      <c r="P32" s="21" t="s">
        <v>39</v>
      </c>
      <c r="Q32" s="21" t="s">
        <v>43</v>
      </c>
    </row>
    <row r="33" spans="1:17" x14ac:dyDescent="0.2">
      <c r="A33" s="21">
        <v>12911</v>
      </c>
      <c r="B33" s="21">
        <v>0.32200000000000001</v>
      </c>
      <c r="C33" s="21" t="s">
        <v>13</v>
      </c>
      <c r="D33" s="21">
        <v>72</v>
      </c>
      <c r="E33" s="21" t="s">
        <v>34</v>
      </c>
      <c r="F33" s="21" t="s">
        <v>40</v>
      </c>
      <c r="G33" s="21" t="s">
        <v>17</v>
      </c>
      <c r="H33" s="21">
        <v>15</v>
      </c>
      <c r="I33" s="21" t="s">
        <v>19</v>
      </c>
      <c r="J33" s="21" t="s">
        <v>46</v>
      </c>
      <c r="K33" s="21" t="s">
        <v>51</v>
      </c>
      <c r="L33" s="21" t="s">
        <v>22</v>
      </c>
      <c r="M33" s="21" t="s">
        <v>23</v>
      </c>
      <c r="N33" s="21" t="s">
        <v>53</v>
      </c>
      <c r="O33" s="21">
        <v>1.5</v>
      </c>
      <c r="P33" s="21" t="s">
        <v>39</v>
      </c>
      <c r="Q33" s="21" t="s">
        <v>75</v>
      </c>
    </row>
    <row r="34" spans="1:17" x14ac:dyDescent="0.2">
      <c r="A34" s="21">
        <v>12915</v>
      </c>
      <c r="B34" s="21">
        <v>0.435</v>
      </c>
      <c r="C34" s="21" t="s">
        <v>44</v>
      </c>
      <c r="D34" s="21">
        <v>61</v>
      </c>
      <c r="E34" s="21" t="s">
        <v>15</v>
      </c>
      <c r="F34" s="21" t="s">
        <v>16</v>
      </c>
      <c r="G34" s="21" t="s">
        <v>76</v>
      </c>
      <c r="H34" s="21" t="s">
        <v>14</v>
      </c>
      <c r="I34" s="21" t="s">
        <v>19</v>
      </c>
      <c r="J34" s="21" t="s">
        <v>14</v>
      </c>
      <c r="K34" s="21" t="s">
        <v>66</v>
      </c>
      <c r="L34" s="21" t="s">
        <v>22</v>
      </c>
      <c r="M34" s="21" t="s">
        <v>23</v>
      </c>
      <c r="N34" s="21" t="s">
        <v>41</v>
      </c>
      <c r="O34" s="21">
        <v>3.5</v>
      </c>
      <c r="P34" s="21" t="s">
        <v>39</v>
      </c>
      <c r="Q34" s="21" t="s">
        <v>32</v>
      </c>
    </row>
    <row r="35" spans="1:17" x14ac:dyDescent="0.2">
      <c r="A35" s="21">
        <v>12924</v>
      </c>
      <c r="B35" s="21">
        <v>0.66900000000000004</v>
      </c>
      <c r="C35" s="21" t="s">
        <v>33</v>
      </c>
      <c r="D35" s="21">
        <v>70</v>
      </c>
      <c r="E35" s="21" t="s">
        <v>34</v>
      </c>
      <c r="F35" s="21" t="s">
        <v>16</v>
      </c>
      <c r="G35" s="21" t="s">
        <v>17</v>
      </c>
      <c r="H35" s="21">
        <v>53</v>
      </c>
      <c r="I35" s="21" t="s">
        <v>57</v>
      </c>
      <c r="J35" s="21" t="s">
        <v>29</v>
      </c>
      <c r="K35" s="21" t="s">
        <v>66</v>
      </c>
      <c r="L35" s="21" t="s">
        <v>63</v>
      </c>
      <c r="M35" s="21" t="s">
        <v>23</v>
      </c>
      <c r="N35" s="21" t="s">
        <v>64</v>
      </c>
      <c r="O35" s="21">
        <v>4</v>
      </c>
      <c r="P35" s="21" t="s">
        <v>47</v>
      </c>
      <c r="Q35" s="21" t="s">
        <v>39</v>
      </c>
    </row>
    <row r="36" spans="1:17" x14ac:dyDescent="0.2">
      <c r="A36" s="21">
        <v>12929</v>
      </c>
      <c r="B36" s="21">
        <v>0.622</v>
      </c>
      <c r="C36" s="21" t="s">
        <v>33</v>
      </c>
      <c r="D36" s="21">
        <v>86</v>
      </c>
      <c r="E36" s="21" t="s">
        <v>15</v>
      </c>
      <c r="F36" s="21" t="s">
        <v>16</v>
      </c>
      <c r="G36" s="21" t="s">
        <v>17</v>
      </c>
      <c r="H36" s="21">
        <v>37.5</v>
      </c>
      <c r="I36" s="21" t="s">
        <v>19</v>
      </c>
      <c r="J36" s="21" t="s">
        <v>29</v>
      </c>
      <c r="K36" s="21" t="s">
        <v>70</v>
      </c>
      <c r="L36" s="21" t="s">
        <v>22</v>
      </c>
      <c r="M36" s="21" t="s">
        <v>23</v>
      </c>
      <c r="N36" s="21" t="s">
        <v>64</v>
      </c>
      <c r="O36" s="21">
        <v>3.3</v>
      </c>
      <c r="P36" s="21" t="s">
        <v>39</v>
      </c>
      <c r="Q36" s="21" t="s">
        <v>32</v>
      </c>
    </row>
    <row r="37" spans="1:17" x14ac:dyDescent="0.2">
      <c r="A37" s="21">
        <v>12931</v>
      </c>
      <c r="B37" s="21">
        <v>0.79</v>
      </c>
      <c r="C37" s="21" t="s">
        <v>33</v>
      </c>
      <c r="D37" s="21">
        <v>65</v>
      </c>
      <c r="E37" s="21" t="s">
        <v>34</v>
      </c>
      <c r="F37" s="21" t="s">
        <v>40</v>
      </c>
      <c r="G37" s="21" t="s">
        <v>17</v>
      </c>
      <c r="H37" s="21">
        <v>50</v>
      </c>
      <c r="I37" s="21" t="s">
        <v>18</v>
      </c>
      <c r="J37" s="21" t="s">
        <v>56</v>
      </c>
      <c r="K37" s="21" t="s">
        <v>62</v>
      </c>
      <c r="L37" s="21" t="s">
        <v>22</v>
      </c>
      <c r="M37" s="21" t="s">
        <v>23</v>
      </c>
      <c r="N37" s="21" t="s">
        <v>61</v>
      </c>
      <c r="O37" s="21">
        <v>4.9000000000000004</v>
      </c>
      <c r="P37" s="21" t="s">
        <v>26</v>
      </c>
      <c r="Q37" s="21" t="s">
        <v>39</v>
      </c>
    </row>
    <row r="38" spans="1:17" x14ac:dyDescent="0.2">
      <c r="A38" s="21">
        <v>12935</v>
      </c>
      <c r="B38" s="21">
        <v>0.441</v>
      </c>
      <c r="C38" s="21" t="s">
        <v>44</v>
      </c>
      <c r="D38" s="21">
        <v>58</v>
      </c>
      <c r="E38" s="21" t="s">
        <v>34</v>
      </c>
      <c r="F38" s="21" t="s">
        <v>16</v>
      </c>
      <c r="G38" s="21" t="s">
        <v>17</v>
      </c>
      <c r="H38" s="21">
        <v>96</v>
      </c>
      <c r="I38" s="21" t="s">
        <v>77</v>
      </c>
      <c r="J38" s="21" t="s">
        <v>14</v>
      </c>
      <c r="K38" s="21" t="s">
        <v>37</v>
      </c>
      <c r="L38" s="21" t="s">
        <v>79</v>
      </c>
      <c r="M38" s="21" t="s">
        <v>80</v>
      </c>
      <c r="N38" s="21" t="s">
        <v>78</v>
      </c>
      <c r="O38" s="21">
        <v>2.4</v>
      </c>
      <c r="P38" s="21" t="s">
        <v>26</v>
      </c>
      <c r="Q38" s="21" t="s">
        <v>14</v>
      </c>
    </row>
    <row r="39" spans="1:17" x14ac:dyDescent="0.2">
      <c r="A39" s="21">
        <v>12994</v>
      </c>
      <c r="B39" s="21">
        <v>0.75</v>
      </c>
      <c r="C39" s="21" t="s">
        <v>33</v>
      </c>
      <c r="D39" s="21">
        <v>76</v>
      </c>
      <c r="E39" s="21" t="s">
        <v>34</v>
      </c>
      <c r="F39" s="21" t="s">
        <v>16</v>
      </c>
      <c r="G39" s="21" t="s">
        <v>17</v>
      </c>
      <c r="H39" s="21">
        <v>24</v>
      </c>
      <c r="I39" s="21" t="s">
        <v>25</v>
      </c>
      <c r="J39" s="21" t="s">
        <v>36</v>
      </c>
      <c r="K39" s="21" t="s">
        <v>70</v>
      </c>
      <c r="L39" s="21" t="s">
        <v>72</v>
      </c>
      <c r="M39" s="21" t="s">
        <v>23</v>
      </c>
      <c r="N39" s="21" t="s">
        <v>81</v>
      </c>
      <c r="O39" s="21">
        <v>3.5</v>
      </c>
      <c r="P39" s="21" t="s">
        <v>43</v>
      </c>
      <c r="Q39" s="21" t="s">
        <v>39</v>
      </c>
    </row>
    <row r="40" spans="1:17" x14ac:dyDescent="0.2">
      <c r="A40" s="21">
        <v>13014</v>
      </c>
      <c r="B40" s="21">
        <v>0.73499999999999999</v>
      </c>
      <c r="C40" s="21" t="s">
        <v>33</v>
      </c>
      <c r="D40" s="21">
        <v>82</v>
      </c>
      <c r="E40" s="21" t="s">
        <v>15</v>
      </c>
      <c r="F40" s="21" t="s">
        <v>16</v>
      </c>
      <c r="G40" s="21" t="s">
        <v>17</v>
      </c>
      <c r="H40" s="21">
        <v>27</v>
      </c>
      <c r="I40" s="21" t="s">
        <v>18</v>
      </c>
      <c r="J40" s="21" t="s">
        <v>46</v>
      </c>
      <c r="K40" s="21" t="s">
        <v>62</v>
      </c>
      <c r="L40" s="21" t="s">
        <v>22</v>
      </c>
      <c r="M40" s="21" t="s">
        <v>23</v>
      </c>
      <c r="N40" s="21" t="s">
        <v>61</v>
      </c>
      <c r="O40" s="21">
        <v>4.0999999999999996</v>
      </c>
      <c r="P40" s="21" t="s">
        <v>39</v>
      </c>
      <c r="Q40" s="21" t="s">
        <v>43</v>
      </c>
    </row>
    <row r="41" spans="1:17" x14ac:dyDescent="0.2">
      <c r="A41" s="21">
        <v>13034</v>
      </c>
      <c r="B41" s="21">
        <v>0.55100000000000005</v>
      </c>
      <c r="C41" s="21" t="s">
        <v>44</v>
      </c>
      <c r="D41" s="21">
        <v>70</v>
      </c>
      <c r="E41" s="21" t="s">
        <v>34</v>
      </c>
      <c r="F41" s="21" t="s">
        <v>16</v>
      </c>
      <c r="G41" s="21" t="s">
        <v>17</v>
      </c>
      <c r="H41" s="21">
        <v>39</v>
      </c>
      <c r="I41" s="21" t="s">
        <v>18</v>
      </c>
      <c r="J41" s="21" t="s">
        <v>36</v>
      </c>
      <c r="K41" s="21" t="s">
        <v>66</v>
      </c>
      <c r="L41" s="21" t="s">
        <v>22</v>
      </c>
      <c r="M41" s="21" t="s">
        <v>23</v>
      </c>
      <c r="N41" s="21" t="s">
        <v>41</v>
      </c>
      <c r="O41" s="21">
        <v>3.7</v>
      </c>
      <c r="P41" s="21" t="s">
        <v>43</v>
      </c>
      <c r="Q41" s="21" t="s">
        <v>39</v>
      </c>
    </row>
    <row r="42" spans="1:17" x14ac:dyDescent="0.2">
      <c r="A42" s="21">
        <v>13055</v>
      </c>
      <c r="B42" s="21">
        <v>0.41799999999999998</v>
      </c>
      <c r="C42" s="21" t="s">
        <v>44</v>
      </c>
      <c r="D42" s="21">
        <v>79</v>
      </c>
      <c r="E42" s="21" t="s">
        <v>15</v>
      </c>
      <c r="F42" s="21" t="s">
        <v>16</v>
      </c>
      <c r="G42" s="21" t="s">
        <v>76</v>
      </c>
      <c r="H42" s="21" t="s">
        <v>14</v>
      </c>
      <c r="I42" s="21" t="s">
        <v>19</v>
      </c>
      <c r="J42" s="21" t="s">
        <v>36</v>
      </c>
      <c r="K42" s="21" t="s">
        <v>37</v>
      </c>
      <c r="L42" s="21" t="s">
        <v>22</v>
      </c>
      <c r="M42" s="21" t="s">
        <v>23</v>
      </c>
      <c r="N42" s="21" t="s">
        <v>38</v>
      </c>
      <c r="O42" s="21">
        <v>2.4</v>
      </c>
      <c r="P42" s="21" t="s">
        <v>39</v>
      </c>
      <c r="Q42" s="21" t="s">
        <v>43</v>
      </c>
    </row>
    <row r="43" spans="1:17" x14ac:dyDescent="0.2">
      <c r="A43" s="21">
        <v>13074</v>
      </c>
      <c r="B43" s="21">
        <v>0.74199999999999999</v>
      </c>
      <c r="C43" s="21" t="s">
        <v>33</v>
      </c>
      <c r="D43" s="21">
        <v>76</v>
      </c>
      <c r="E43" s="21" t="s">
        <v>15</v>
      </c>
      <c r="F43" s="21" t="s">
        <v>16</v>
      </c>
      <c r="G43" s="21" t="s">
        <v>76</v>
      </c>
      <c r="H43" s="21" t="s">
        <v>14</v>
      </c>
      <c r="I43" s="21" t="s">
        <v>19</v>
      </c>
      <c r="J43" s="21" t="s">
        <v>36</v>
      </c>
      <c r="K43" s="21" t="s">
        <v>51</v>
      </c>
      <c r="L43" s="21" t="s">
        <v>22</v>
      </c>
      <c r="M43" s="21" t="s">
        <v>23</v>
      </c>
      <c r="N43" s="21" t="s">
        <v>53</v>
      </c>
      <c r="O43" s="21">
        <v>1.7</v>
      </c>
      <c r="P43" s="21" t="s">
        <v>26</v>
      </c>
      <c r="Q43" s="21" t="s">
        <v>39</v>
      </c>
    </row>
    <row r="44" spans="1:17" x14ac:dyDescent="0.2">
      <c r="A44" s="21">
        <v>13155</v>
      </c>
      <c r="B44" s="21">
        <v>0.73099999999999998</v>
      </c>
      <c r="C44" s="21" t="s">
        <v>33</v>
      </c>
      <c r="D44" s="21">
        <v>64</v>
      </c>
      <c r="E44" s="21" t="s">
        <v>34</v>
      </c>
      <c r="F44" s="21" t="s">
        <v>16</v>
      </c>
      <c r="G44" s="21" t="s">
        <v>17</v>
      </c>
      <c r="H44" s="21">
        <v>144</v>
      </c>
      <c r="I44" s="21" t="s">
        <v>19</v>
      </c>
      <c r="J44" s="21" t="s">
        <v>36</v>
      </c>
      <c r="K44" s="21" t="s">
        <v>37</v>
      </c>
      <c r="L44" s="21" t="s">
        <v>22</v>
      </c>
      <c r="M44" s="21" t="s">
        <v>23</v>
      </c>
      <c r="N44" s="21" t="s">
        <v>38</v>
      </c>
      <c r="O44" s="21">
        <v>3</v>
      </c>
      <c r="P44" s="21" t="s">
        <v>39</v>
      </c>
      <c r="Q44" s="21" t="s">
        <v>82</v>
      </c>
    </row>
    <row r="45" spans="1:17" x14ac:dyDescent="0.2">
      <c r="A45" s="21">
        <v>13197</v>
      </c>
      <c r="B45" s="21">
        <v>0.69699999999999995</v>
      </c>
      <c r="C45" s="21" t="s">
        <v>33</v>
      </c>
      <c r="D45" s="21">
        <v>78</v>
      </c>
      <c r="E45" s="21" t="s">
        <v>34</v>
      </c>
      <c r="F45" s="21" t="s">
        <v>16</v>
      </c>
      <c r="G45" s="21" t="s">
        <v>17</v>
      </c>
      <c r="H45" s="21">
        <v>35</v>
      </c>
      <c r="I45" s="21" t="s">
        <v>18</v>
      </c>
      <c r="J45" s="21" t="s">
        <v>56</v>
      </c>
      <c r="K45" s="21" t="s">
        <v>51</v>
      </c>
      <c r="L45" s="21" t="s">
        <v>63</v>
      </c>
      <c r="M45" s="21" t="s">
        <v>23</v>
      </c>
      <c r="N45" s="21" t="s">
        <v>64</v>
      </c>
      <c r="O45" s="21">
        <v>1.3</v>
      </c>
      <c r="P45" s="21" t="s">
        <v>39</v>
      </c>
      <c r="Q45" s="21" t="s">
        <v>43</v>
      </c>
    </row>
    <row r="46" spans="1:17" x14ac:dyDescent="0.2">
      <c r="A46" s="21">
        <v>13207</v>
      </c>
      <c r="B46" s="21">
        <v>0.67500000000000004</v>
      </c>
      <c r="C46" s="21" t="s">
        <v>33</v>
      </c>
      <c r="D46" s="21">
        <v>60</v>
      </c>
      <c r="E46" s="21" t="s">
        <v>15</v>
      </c>
      <c r="F46" s="21" t="s">
        <v>16</v>
      </c>
      <c r="G46" s="21" t="s">
        <v>17</v>
      </c>
      <c r="H46" s="21">
        <v>43</v>
      </c>
      <c r="I46" s="21" t="s">
        <v>59</v>
      </c>
      <c r="J46" s="21" t="s">
        <v>56</v>
      </c>
      <c r="K46" s="21" t="s">
        <v>37</v>
      </c>
      <c r="L46" s="21" t="s">
        <v>22</v>
      </c>
      <c r="M46" s="21" t="s">
        <v>23</v>
      </c>
      <c r="N46" s="21" t="s">
        <v>38</v>
      </c>
      <c r="O46" s="21">
        <v>2.2999999999999998</v>
      </c>
      <c r="P46" s="21" t="s">
        <v>43</v>
      </c>
      <c r="Q46" s="21" t="s">
        <v>14</v>
      </c>
    </row>
    <row r="47" spans="1:17" x14ac:dyDescent="0.2">
      <c r="A47" s="21">
        <v>13276</v>
      </c>
      <c r="B47" s="21">
        <v>0.45900000000000002</v>
      </c>
      <c r="C47" s="21" t="s">
        <v>44</v>
      </c>
      <c r="D47" s="21">
        <v>63</v>
      </c>
      <c r="E47" s="21" t="s">
        <v>15</v>
      </c>
      <c r="F47" s="21" t="s">
        <v>16</v>
      </c>
      <c r="G47" s="21" t="s">
        <v>17</v>
      </c>
      <c r="H47" s="21">
        <v>47</v>
      </c>
      <c r="I47" s="21" t="s">
        <v>45</v>
      </c>
      <c r="J47" s="21" t="s">
        <v>36</v>
      </c>
      <c r="K47" s="21" t="s">
        <v>51</v>
      </c>
      <c r="L47" s="21" t="s">
        <v>22</v>
      </c>
      <c r="M47" s="21" t="s">
        <v>23</v>
      </c>
      <c r="N47" s="21" t="s">
        <v>53</v>
      </c>
      <c r="O47" s="21">
        <v>1.8</v>
      </c>
      <c r="P47" s="21" t="s">
        <v>39</v>
      </c>
      <c r="Q47" s="21" t="s">
        <v>43</v>
      </c>
    </row>
    <row r="48" spans="1:17" x14ac:dyDescent="0.2">
      <c r="A48" s="21">
        <v>13317</v>
      </c>
      <c r="B48" s="21">
        <v>0.69699999999999995</v>
      </c>
      <c r="C48" s="21" t="s">
        <v>33</v>
      </c>
      <c r="D48" s="21">
        <v>62</v>
      </c>
      <c r="E48" s="21" t="s">
        <v>34</v>
      </c>
      <c r="F48" s="21" t="s">
        <v>16</v>
      </c>
      <c r="G48" s="21" t="s">
        <v>35</v>
      </c>
      <c r="H48" s="21">
        <v>78</v>
      </c>
      <c r="I48" s="21" t="s">
        <v>59</v>
      </c>
      <c r="J48" s="21" t="s">
        <v>36</v>
      </c>
      <c r="K48" s="21" t="s">
        <v>37</v>
      </c>
      <c r="L48" s="21" t="s">
        <v>22</v>
      </c>
      <c r="M48" s="21" t="s">
        <v>23</v>
      </c>
      <c r="N48" s="21" t="s">
        <v>38</v>
      </c>
      <c r="O48" s="21">
        <v>2.5</v>
      </c>
      <c r="P48" s="21" t="s">
        <v>43</v>
      </c>
      <c r="Q48" s="21" t="s">
        <v>26</v>
      </c>
    </row>
    <row r="49" spans="1:17" x14ac:dyDescent="0.2">
      <c r="A49" s="21">
        <v>13356</v>
      </c>
      <c r="B49" s="21">
        <v>0.621</v>
      </c>
      <c r="C49" s="21" t="s">
        <v>33</v>
      </c>
      <c r="D49" s="21">
        <v>50</v>
      </c>
      <c r="E49" s="21" t="s">
        <v>15</v>
      </c>
      <c r="F49" s="21" t="s">
        <v>16</v>
      </c>
      <c r="G49" s="21" t="s">
        <v>17</v>
      </c>
      <c r="H49" s="21">
        <v>78</v>
      </c>
      <c r="I49" s="21" t="s">
        <v>19</v>
      </c>
      <c r="J49" s="21" t="s">
        <v>36</v>
      </c>
      <c r="K49" s="21" t="s">
        <v>70</v>
      </c>
      <c r="L49" s="21" t="s">
        <v>22</v>
      </c>
      <c r="M49" s="21" t="s">
        <v>23</v>
      </c>
      <c r="N49" s="21" t="s">
        <v>64</v>
      </c>
      <c r="O49" s="21">
        <v>1.7</v>
      </c>
      <c r="P49" s="21" t="s">
        <v>39</v>
      </c>
      <c r="Q49" s="21" t="s">
        <v>26</v>
      </c>
    </row>
    <row r="50" spans="1:17" x14ac:dyDescent="0.2">
      <c r="A50" s="21">
        <v>13376</v>
      </c>
      <c r="B50" s="21">
        <v>0.27400000000000002</v>
      </c>
      <c r="C50" s="21" t="s">
        <v>13</v>
      </c>
      <c r="D50" s="21">
        <v>64</v>
      </c>
      <c r="E50" s="21" t="s">
        <v>15</v>
      </c>
      <c r="F50" s="21" t="s">
        <v>16</v>
      </c>
      <c r="G50" s="21" t="s">
        <v>35</v>
      </c>
      <c r="H50" s="21">
        <v>20</v>
      </c>
      <c r="I50" s="21" t="s">
        <v>83</v>
      </c>
      <c r="J50" s="21" t="s">
        <v>36</v>
      </c>
      <c r="K50" s="21" t="s">
        <v>66</v>
      </c>
      <c r="L50" s="21" t="s">
        <v>79</v>
      </c>
      <c r="M50" s="21" t="s">
        <v>23</v>
      </c>
      <c r="N50" s="21" t="s">
        <v>41</v>
      </c>
      <c r="O50" s="21">
        <v>3.2</v>
      </c>
      <c r="P50" s="21" t="s">
        <v>32</v>
      </c>
      <c r="Q50" s="21" t="s">
        <v>39</v>
      </c>
    </row>
    <row r="51" spans="1:17" x14ac:dyDescent="0.2">
      <c r="A51" s="21">
        <v>13436</v>
      </c>
      <c r="B51" s="21">
        <v>0.73899999999999999</v>
      </c>
      <c r="C51" s="21" t="s">
        <v>33</v>
      </c>
      <c r="D51" s="21">
        <v>56</v>
      </c>
      <c r="E51" s="21" t="s">
        <v>34</v>
      </c>
      <c r="F51" s="21" t="s">
        <v>16</v>
      </c>
      <c r="G51" s="21" t="s">
        <v>17</v>
      </c>
      <c r="H51" s="21">
        <v>45</v>
      </c>
      <c r="I51" s="21" t="s">
        <v>84</v>
      </c>
      <c r="J51" s="21" t="s">
        <v>56</v>
      </c>
      <c r="K51" s="21" t="s">
        <v>70</v>
      </c>
      <c r="L51" s="21" t="s">
        <v>22</v>
      </c>
      <c r="M51" s="21" t="s">
        <v>23</v>
      </c>
      <c r="N51" s="21" t="s">
        <v>64</v>
      </c>
      <c r="O51" s="21">
        <v>6.9</v>
      </c>
      <c r="P51" s="21" t="s">
        <v>39</v>
      </c>
      <c r="Q51" s="21" t="s">
        <v>14</v>
      </c>
    </row>
    <row r="52" spans="1:17" x14ac:dyDescent="0.2">
      <c r="A52" s="21">
        <v>13536</v>
      </c>
      <c r="B52" s="21">
        <v>0.502</v>
      </c>
      <c r="C52" s="21" t="s">
        <v>44</v>
      </c>
      <c r="D52" s="21">
        <v>76</v>
      </c>
      <c r="E52" s="21" t="s">
        <v>15</v>
      </c>
      <c r="F52" s="21" t="s">
        <v>16</v>
      </c>
      <c r="G52" s="21" t="s">
        <v>17</v>
      </c>
      <c r="H52" s="21">
        <v>46</v>
      </c>
      <c r="I52" s="21" t="s">
        <v>59</v>
      </c>
      <c r="J52" s="21" t="s">
        <v>36</v>
      </c>
      <c r="K52" s="21" t="s">
        <v>51</v>
      </c>
      <c r="L52" s="21" t="s">
        <v>22</v>
      </c>
      <c r="M52" s="21" t="s">
        <v>23</v>
      </c>
      <c r="N52" s="21" t="s">
        <v>53</v>
      </c>
      <c r="O52" s="21">
        <v>1.7</v>
      </c>
      <c r="P52" s="21" t="s">
        <v>39</v>
      </c>
      <c r="Q52" s="21" t="s">
        <v>14</v>
      </c>
    </row>
    <row r="53" spans="1:17" x14ac:dyDescent="0.2">
      <c r="A53" s="21">
        <v>13538</v>
      </c>
      <c r="B53" s="21">
        <v>0.36799999999999999</v>
      </c>
      <c r="C53" s="21" t="s">
        <v>13</v>
      </c>
      <c r="D53" s="21">
        <v>62</v>
      </c>
      <c r="E53" s="21" t="s">
        <v>34</v>
      </c>
      <c r="F53" s="21" t="s">
        <v>16</v>
      </c>
      <c r="G53" s="21" t="s">
        <v>17</v>
      </c>
      <c r="H53" s="21">
        <v>30</v>
      </c>
      <c r="I53" s="21" t="s">
        <v>19</v>
      </c>
      <c r="J53" s="21" t="s">
        <v>29</v>
      </c>
      <c r="K53" s="21" t="s">
        <v>21</v>
      </c>
      <c r="L53" s="21" t="s">
        <v>22</v>
      </c>
      <c r="M53" s="21" t="s">
        <v>23</v>
      </c>
      <c r="N53" s="21" t="s">
        <v>24</v>
      </c>
      <c r="O53" s="21">
        <v>0.9</v>
      </c>
      <c r="P53" s="21" t="s">
        <v>47</v>
      </c>
      <c r="Q53" s="21" t="s">
        <v>32</v>
      </c>
    </row>
    <row r="54" spans="1:17" x14ac:dyDescent="0.2">
      <c r="A54" s="21">
        <v>13579</v>
      </c>
      <c r="B54" s="21">
        <v>0.66400000000000003</v>
      </c>
      <c r="C54" s="21" t="s">
        <v>33</v>
      </c>
      <c r="D54" s="21">
        <v>52</v>
      </c>
      <c r="E54" s="21" t="s">
        <v>34</v>
      </c>
      <c r="F54" s="21" t="s">
        <v>16</v>
      </c>
      <c r="G54" s="21" t="s">
        <v>17</v>
      </c>
      <c r="H54" s="21">
        <v>45</v>
      </c>
      <c r="I54" s="21" t="s">
        <v>18</v>
      </c>
      <c r="J54" s="21" t="s">
        <v>56</v>
      </c>
      <c r="K54" s="21" t="s">
        <v>70</v>
      </c>
      <c r="L54" s="21" t="s">
        <v>22</v>
      </c>
      <c r="M54" s="21" t="s">
        <v>23</v>
      </c>
      <c r="N54" s="21" t="s">
        <v>64</v>
      </c>
      <c r="O54" s="21">
        <v>5.5</v>
      </c>
      <c r="P54" s="21" t="s">
        <v>39</v>
      </c>
      <c r="Q54" s="21" t="s">
        <v>14</v>
      </c>
    </row>
    <row r="55" spans="1:17" x14ac:dyDescent="0.2">
      <c r="A55" s="21">
        <v>13622</v>
      </c>
      <c r="B55" s="21">
        <v>0.79900000000000004</v>
      </c>
      <c r="C55" s="21" t="s">
        <v>33</v>
      </c>
      <c r="D55" s="21">
        <v>67</v>
      </c>
      <c r="E55" s="21" t="s">
        <v>15</v>
      </c>
      <c r="F55" s="21" t="s">
        <v>16</v>
      </c>
      <c r="G55" s="21" t="s">
        <v>17</v>
      </c>
      <c r="H55" s="21">
        <v>110</v>
      </c>
      <c r="I55" s="21" t="s">
        <v>18</v>
      </c>
      <c r="J55" s="21" t="s">
        <v>36</v>
      </c>
      <c r="K55" s="21" t="s">
        <v>62</v>
      </c>
      <c r="L55" s="21" t="s">
        <v>22</v>
      </c>
      <c r="M55" s="21" t="s">
        <v>23</v>
      </c>
      <c r="N55" s="21" t="s">
        <v>61</v>
      </c>
      <c r="O55" s="21">
        <v>4.0999999999999996</v>
      </c>
      <c r="P55" s="21" t="s">
        <v>26</v>
      </c>
      <c r="Q55" s="21" t="s">
        <v>14</v>
      </c>
    </row>
    <row r="56" spans="1:17" x14ac:dyDescent="0.2">
      <c r="A56" s="21">
        <v>13634</v>
      </c>
      <c r="B56" s="21">
        <v>0.25</v>
      </c>
      <c r="C56" s="21" t="s">
        <v>13</v>
      </c>
      <c r="D56" s="21">
        <v>67</v>
      </c>
      <c r="E56" s="21" t="s">
        <v>15</v>
      </c>
      <c r="F56" s="21" t="s">
        <v>16</v>
      </c>
      <c r="G56" s="21" t="s">
        <v>35</v>
      </c>
      <c r="H56" s="21" t="s">
        <v>14</v>
      </c>
      <c r="I56" s="21" t="s">
        <v>49</v>
      </c>
      <c r="J56" s="21" t="s">
        <v>36</v>
      </c>
      <c r="K56" s="21" t="s">
        <v>70</v>
      </c>
      <c r="L56" s="21" t="s">
        <v>72</v>
      </c>
      <c r="M56" s="21" t="s">
        <v>23</v>
      </c>
      <c r="N56" s="21" t="s">
        <v>81</v>
      </c>
      <c r="O56" s="21">
        <v>2</v>
      </c>
      <c r="P56" s="21" t="s">
        <v>26</v>
      </c>
      <c r="Q56" s="21" t="s">
        <v>14</v>
      </c>
    </row>
    <row r="57" spans="1:17" x14ac:dyDescent="0.2">
      <c r="A57" s="21">
        <v>13636</v>
      </c>
      <c r="B57" s="21">
        <v>0.85299999999999998</v>
      </c>
      <c r="C57" s="21" t="s">
        <v>33</v>
      </c>
      <c r="D57" s="21">
        <v>75</v>
      </c>
      <c r="E57" s="21" t="s">
        <v>15</v>
      </c>
      <c r="F57" s="21" t="s">
        <v>16</v>
      </c>
      <c r="G57" s="21" t="s">
        <v>17</v>
      </c>
      <c r="H57" s="21">
        <v>120</v>
      </c>
      <c r="I57" s="21" t="s">
        <v>45</v>
      </c>
      <c r="J57" s="21" t="s">
        <v>36</v>
      </c>
      <c r="K57" s="21" t="s">
        <v>74</v>
      </c>
      <c r="L57" s="21" t="s">
        <v>22</v>
      </c>
      <c r="M57" s="21" t="s">
        <v>23</v>
      </c>
      <c r="N57" s="21" t="s">
        <v>69</v>
      </c>
      <c r="O57" s="21">
        <v>7.3</v>
      </c>
      <c r="P57" s="21" t="s">
        <v>47</v>
      </c>
      <c r="Q57" s="21" t="s">
        <v>14</v>
      </c>
    </row>
    <row r="58" spans="1:17" x14ac:dyDescent="0.2">
      <c r="A58" s="21">
        <v>13651</v>
      </c>
      <c r="B58" s="21">
        <v>0.54800000000000004</v>
      </c>
      <c r="C58" s="21" t="s">
        <v>44</v>
      </c>
      <c r="D58" s="21">
        <v>59</v>
      </c>
      <c r="E58" s="21" t="s">
        <v>15</v>
      </c>
      <c r="F58" s="21" t="s">
        <v>16</v>
      </c>
      <c r="G58" s="21" t="s">
        <v>17</v>
      </c>
      <c r="H58" s="21">
        <v>35</v>
      </c>
      <c r="I58" s="21" t="s">
        <v>83</v>
      </c>
      <c r="J58" s="21" t="s">
        <v>36</v>
      </c>
      <c r="K58" s="21" t="s">
        <v>51</v>
      </c>
      <c r="L58" s="21" t="s">
        <v>72</v>
      </c>
      <c r="M58" s="21" t="s">
        <v>23</v>
      </c>
      <c r="N58" s="21" t="s">
        <v>69</v>
      </c>
      <c r="O58" s="21">
        <v>1.9</v>
      </c>
      <c r="P58" s="21" t="s">
        <v>39</v>
      </c>
      <c r="Q58" s="21" t="s">
        <v>32</v>
      </c>
    </row>
    <row r="59" spans="1:17" x14ac:dyDescent="0.2">
      <c r="A59" s="21">
        <v>13724</v>
      </c>
      <c r="B59" s="21">
        <v>0.78900000000000003</v>
      </c>
      <c r="C59" s="21" t="s">
        <v>33</v>
      </c>
      <c r="D59" s="21">
        <v>75</v>
      </c>
      <c r="E59" s="21" t="s">
        <v>15</v>
      </c>
      <c r="F59" s="21" t="s">
        <v>16</v>
      </c>
      <c r="G59" s="21" t="s">
        <v>17</v>
      </c>
      <c r="H59" s="21">
        <v>15</v>
      </c>
      <c r="I59" s="21" t="s">
        <v>57</v>
      </c>
      <c r="J59" s="21" t="s">
        <v>56</v>
      </c>
      <c r="K59" s="21" t="s">
        <v>62</v>
      </c>
      <c r="L59" s="21" t="s">
        <v>22</v>
      </c>
      <c r="M59" s="21" t="s">
        <v>23</v>
      </c>
      <c r="N59" s="21" t="s">
        <v>61</v>
      </c>
      <c r="O59" s="21">
        <v>5</v>
      </c>
      <c r="P59" s="21" t="s">
        <v>26</v>
      </c>
      <c r="Q59" s="21" t="s">
        <v>39</v>
      </c>
    </row>
    <row r="60" spans="1:17" x14ac:dyDescent="0.2">
      <c r="A60" s="21">
        <v>13746</v>
      </c>
      <c r="B60" s="21">
        <v>0.82099999999999995</v>
      </c>
      <c r="C60" s="21" t="s">
        <v>33</v>
      </c>
      <c r="D60" s="21">
        <v>64</v>
      </c>
      <c r="E60" s="21" t="s">
        <v>34</v>
      </c>
      <c r="F60" s="21" t="s">
        <v>16</v>
      </c>
      <c r="G60" s="21" t="s">
        <v>17</v>
      </c>
      <c r="H60" s="21">
        <v>30</v>
      </c>
      <c r="I60" s="21" t="s">
        <v>59</v>
      </c>
      <c r="J60" s="21" t="s">
        <v>46</v>
      </c>
      <c r="K60" s="21" t="s">
        <v>74</v>
      </c>
      <c r="L60" s="21" t="s">
        <v>22</v>
      </c>
      <c r="M60" s="21" t="s">
        <v>80</v>
      </c>
      <c r="N60" s="21" t="s">
        <v>78</v>
      </c>
      <c r="O60" s="21" t="s">
        <v>14</v>
      </c>
      <c r="P60" s="21" t="s">
        <v>39</v>
      </c>
      <c r="Q60" s="21" t="s">
        <v>14</v>
      </c>
    </row>
    <row r="61" spans="1:17" x14ac:dyDescent="0.2">
      <c r="A61" s="21">
        <v>13769</v>
      </c>
      <c r="B61" s="21">
        <v>0.69899999999999995</v>
      </c>
      <c r="C61" s="21" t="s">
        <v>33</v>
      </c>
      <c r="D61" s="21">
        <v>66</v>
      </c>
      <c r="E61" s="21" t="s">
        <v>15</v>
      </c>
      <c r="F61" s="21" t="s">
        <v>16</v>
      </c>
      <c r="G61" s="21" t="s">
        <v>17</v>
      </c>
      <c r="H61" s="21">
        <v>10.5</v>
      </c>
      <c r="I61" s="21" t="s">
        <v>18</v>
      </c>
      <c r="J61" s="21" t="s">
        <v>36</v>
      </c>
      <c r="K61" s="21" t="s">
        <v>62</v>
      </c>
      <c r="L61" s="21" t="s">
        <v>22</v>
      </c>
      <c r="M61" s="21" t="s">
        <v>23</v>
      </c>
      <c r="N61" s="21" t="s">
        <v>61</v>
      </c>
      <c r="O61" s="21">
        <v>4.5999999999999996</v>
      </c>
      <c r="P61" s="21" t="s">
        <v>39</v>
      </c>
      <c r="Q61" s="21" t="s">
        <v>32</v>
      </c>
    </row>
    <row r="62" spans="1:17" x14ac:dyDescent="0.2">
      <c r="A62" s="21">
        <v>13771</v>
      </c>
      <c r="B62" s="21">
        <v>0.55400000000000005</v>
      </c>
      <c r="C62" s="21" t="s">
        <v>44</v>
      </c>
      <c r="D62" s="21">
        <v>74</v>
      </c>
      <c r="E62" s="21" t="s">
        <v>15</v>
      </c>
      <c r="F62" s="21" t="s">
        <v>16</v>
      </c>
      <c r="G62" s="21" t="s">
        <v>17</v>
      </c>
      <c r="H62" s="21" t="s">
        <v>14</v>
      </c>
      <c r="I62" s="21" t="s">
        <v>59</v>
      </c>
      <c r="J62" s="21" t="s">
        <v>29</v>
      </c>
      <c r="K62" s="21" t="s">
        <v>37</v>
      </c>
      <c r="L62" s="21" t="s">
        <v>22</v>
      </c>
      <c r="M62" s="21" t="s">
        <v>23</v>
      </c>
      <c r="N62" s="21" t="s">
        <v>38</v>
      </c>
      <c r="O62" s="21">
        <v>2.2000000000000002</v>
      </c>
      <c r="P62" s="21" t="s">
        <v>47</v>
      </c>
      <c r="Q62" s="21" t="s">
        <v>39</v>
      </c>
    </row>
    <row r="63" spans="1:17" x14ac:dyDescent="0.2">
      <c r="A63" s="21">
        <v>13774</v>
      </c>
      <c r="B63" s="21">
        <v>0.73499999999999999</v>
      </c>
      <c r="C63" s="21" t="s">
        <v>33</v>
      </c>
      <c r="D63" s="21">
        <v>54</v>
      </c>
      <c r="E63" s="21" t="s">
        <v>15</v>
      </c>
      <c r="F63" s="21" t="s">
        <v>16</v>
      </c>
      <c r="G63" s="21" t="s">
        <v>17</v>
      </c>
      <c r="H63" s="21">
        <v>35.25</v>
      </c>
      <c r="I63" s="21" t="s">
        <v>19</v>
      </c>
      <c r="J63" s="21" t="s">
        <v>46</v>
      </c>
      <c r="K63" s="21" t="s">
        <v>37</v>
      </c>
      <c r="L63" s="21" t="s">
        <v>22</v>
      </c>
      <c r="M63" s="21" t="s">
        <v>23</v>
      </c>
      <c r="N63" s="21" t="s">
        <v>38</v>
      </c>
      <c r="O63" s="21">
        <v>2.7</v>
      </c>
      <c r="P63" s="21" t="s">
        <v>39</v>
      </c>
      <c r="Q63" s="21" t="s">
        <v>47</v>
      </c>
    </row>
    <row r="64" spans="1:17" x14ac:dyDescent="0.2">
      <c r="A64" s="21">
        <v>13801</v>
      </c>
      <c r="B64" s="21">
        <v>0.70499999999999996</v>
      </c>
      <c r="C64" s="21" t="s">
        <v>33</v>
      </c>
      <c r="D64" s="21">
        <v>65</v>
      </c>
      <c r="E64" s="21" t="s">
        <v>15</v>
      </c>
      <c r="F64" s="21" t="s">
        <v>16</v>
      </c>
      <c r="G64" s="21" t="s">
        <v>17</v>
      </c>
      <c r="H64" s="21">
        <v>20</v>
      </c>
      <c r="I64" s="21" t="s">
        <v>19</v>
      </c>
      <c r="J64" s="21" t="s">
        <v>36</v>
      </c>
      <c r="K64" s="21" t="s">
        <v>51</v>
      </c>
      <c r="L64" s="21" t="s">
        <v>22</v>
      </c>
      <c r="M64" s="21" t="s">
        <v>23</v>
      </c>
      <c r="N64" s="21" t="s">
        <v>53</v>
      </c>
      <c r="O64" s="21">
        <v>1.7</v>
      </c>
      <c r="P64" s="21" t="s">
        <v>39</v>
      </c>
      <c r="Q64" s="21" t="s">
        <v>14</v>
      </c>
    </row>
    <row r="65" spans="1:17" x14ac:dyDescent="0.2">
      <c r="A65" s="21">
        <v>13922</v>
      </c>
      <c r="B65" s="21">
        <v>0.35899999999999999</v>
      </c>
      <c r="C65" s="21" t="s">
        <v>13</v>
      </c>
      <c r="D65" s="21">
        <v>82</v>
      </c>
      <c r="E65" s="21" t="s">
        <v>15</v>
      </c>
      <c r="F65" s="21" t="s">
        <v>16</v>
      </c>
      <c r="G65" s="21" t="s">
        <v>35</v>
      </c>
      <c r="H65" s="21">
        <v>60</v>
      </c>
      <c r="I65" s="21" t="s">
        <v>85</v>
      </c>
      <c r="J65" s="21" t="s">
        <v>36</v>
      </c>
      <c r="K65" s="21" t="s">
        <v>21</v>
      </c>
      <c r="L65" s="21" t="s">
        <v>63</v>
      </c>
      <c r="M65" s="21" t="s">
        <v>23</v>
      </c>
      <c r="N65" s="21" t="s">
        <v>64</v>
      </c>
      <c r="O65" s="21">
        <v>1</v>
      </c>
      <c r="P65" s="21" t="s">
        <v>39</v>
      </c>
      <c r="Q65" s="21" t="s">
        <v>26</v>
      </c>
    </row>
    <row r="66" spans="1:17" x14ac:dyDescent="0.2">
      <c r="A66" s="21">
        <v>13988</v>
      </c>
      <c r="B66" s="21">
        <v>0.57499999999999996</v>
      </c>
      <c r="C66" s="21" t="s">
        <v>44</v>
      </c>
      <c r="D66" s="21">
        <v>56</v>
      </c>
      <c r="E66" s="21" t="s">
        <v>34</v>
      </c>
      <c r="F66" s="21" t="s">
        <v>16</v>
      </c>
      <c r="G66" s="21" t="s">
        <v>17</v>
      </c>
      <c r="H66" s="21">
        <v>28.5</v>
      </c>
      <c r="I66" s="21" t="s">
        <v>57</v>
      </c>
      <c r="J66" s="21" t="s">
        <v>14</v>
      </c>
      <c r="K66" s="21" t="s">
        <v>62</v>
      </c>
      <c r="L66" s="21" t="s">
        <v>22</v>
      </c>
      <c r="M66" s="21" t="s">
        <v>23</v>
      </c>
      <c r="N66" s="21" t="s">
        <v>61</v>
      </c>
      <c r="O66" s="21">
        <v>4.0999999999999996</v>
      </c>
      <c r="P66" s="21" t="s">
        <v>39</v>
      </c>
      <c r="Q66" s="21" t="s">
        <v>14</v>
      </c>
    </row>
    <row r="67" spans="1:17" x14ac:dyDescent="0.2">
      <c r="A67" s="21">
        <v>14048</v>
      </c>
      <c r="B67" s="21">
        <v>0.77400000000000002</v>
      </c>
      <c r="C67" s="21" t="s">
        <v>33</v>
      </c>
      <c r="D67" s="21">
        <v>62</v>
      </c>
      <c r="E67" s="21" t="s">
        <v>15</v>
      </c>
      <c r="F67" s="21" t="s">
        <v>16</v>
      </c>
      <c r="G67" s="21" t="s">
        <v>17</v>
      </c>
      <c r="H67" s="21">
        <v>35</v>
      </c>
      <c r="I67" s="21" t="s">
        <v>18</v>
      </c>
      <c r="J67" s="21" t="s">
        <v>29</v>
      </c>
      <c r="K67" s="21" t="s">
        <v>66</v>
      </c>
      <c r="L67" s="21" t="s">
        <v>22</v>
      </c>
      <c r="M67" s="21" t="s">
        <v>23</v>
      </c>
      <c r="N67" s="21" t="s">
        <v>41</v>
      </c>
      <c r="O67" s="21">
        <v>3.5</v>
      </c>
      <c r="P67" s="21" t="s">
        <v>39</v>
      </c>
      <c r="Q67" s="21" t="s">
        <v>14</v>
      </c>
    </row>
    <row r="68" spans="1:17" x14ac:dyDescent="0.2">
      <c r="A68" s="21">
        <v>14201</v>
      </c>
      <c r="B68" s="21">
        <v>0.41599999999999998</v>
      </c>
      <c r="C68" s="21" t="s">
        <v>44</v>
      </c>
      <c r="D68" s="21">
        <v>82</v>
      </c>
      <c r="E68" s="21" t="s">
        <v>34</v>
      </c>
      <c r="F68" s="21" t="s">
        <v>16</v>
      </c>
      <c r="G68" s="21" t="s">
        <v>17</v>
      </c>
      <c r="H68" s="21">
        <v>1.25</v>
      </c>
      <c r="I68" s="21" t="s">
        <v>45</v>
      </c>
      <c r="J68" s="21" t="s">
        <v>29</v>
      </c>
      <c r="K68" s="21" t="s">
        <v>51</v>
      </c>
      <c r="L68" s="21" t="s">
        <v>22</v>
      </c>
      <c r="M68" s="21" t="s">
        <v>23</v>
      </c>
      <c r="N68" s="21" t="s">
        <v>53</v>
      </c>
      <c r="O68" s="21">
        <v>1.8</v>
      </c>
      <c r="P68" s="21" t="s">
        <v>39</v>
      </c>
      <c r="Q68" s="21" t="s">
        <v>32</v>
      </c>
    </row>
    <row r="69" spans="1:17" x14ac:dyDescent="0.2">
      <c r="A69" s="21">
        <v>14301</v>
      </c>
      <c r="B69" s="21">
        <v>0.82599999999999996</v>
      </c>
      <c r="C69" s="21" t="s">
        <v>33</v>
      </c>
      <c r="D69" s="21">
        <v>82</v>
      </c>
      <c r="E69" s="21" t="s">
        <v>15</v>
      </c>
      <c r="F69" s="21" t="s">
        <v>16</v>
      </c>
      <c r="G69" s="21" t="s">
        <v>17</v>
      </c>
      <c r="H69" s="21">
        <v>40</v>
      </c>
      <c r="I69" s="21" t="s">
        <v>25</v>
      </c>
      <c r="J69" s="21" t="s">
        <v>36</v>
      </c>
      <c r="K69" s="21" t="s">
        <v>62</v>
      </c>
      <c r="L69" s="21" t="s">
        <v>63</v>
      </c>
      <c r="M69" s="21" t="s">
        <v>23</v>
      </c>
      <c r="N69" s="21" t="s">
        <v>64</v>
      </c>
      <c r="O69" s="21">
        <v>4.8</v>
      </c>
      <c r="P69" s="21" t="s">
        <v>43</v>
      </c>
      <c r="Q69" s="21" t="s">
        <v>54</v>
      </c>
    </row>
    <row r="70" spans="1:17" x14ac:dyDescent="0.2">
      <c r="A70" s="21">
        <v>14330</v>
      </c>
      <c r="B70" s="21">
        <v>0.73199999999999998</v>
      </c>
      <c r="C70" s="21" t="s">
        <v>33</v>
      </c>
      <c r="D70" s="21">
        <v>50</v>
      </c>
      <c r="E70" s="21" t="s">
        <v>15</v>
      </c>
      <c r="F70" s="21" t="s">
        <v>16</v>
      </c>
      <c r="G70" s="21" t="s">
        <v>17</v>
      </c>
      <c r="H70" s="21">
        <v>39</v>
      </c>
      <c r="I70" s="21" t="s">
        <v>55</v>
      </c>
      <c r="J70" s="21" t="s">
        <v>46</v>
      </c>
      <c r="K70" s="21" t="s">
        <v>62</v>
      </c>
      <c r="L70" s="21" t="s">
        <v>22</v>
      </c>
      <c r="M70" s="21" t="s">
        <v>23</v>
      </c>
      <c r="N70" s="21" t="s">
        <v>61</v>
      </c>
      <c r="O70" s="21">
        <v>4.8</v>
      </c>
      <c r="P70" s="21" t="s">
        <v>39</v>
      </c>
      <c r="Q70" s="21" t="s">
        <v>86</v>
      </c>
    </row>
    <row r="71" spans="1:17" x14ac:dyDescent="0.2">
      <c r="A71" s="21">
        <v>14428</v>
      </c>
      <c r="B71" s="21">
        <v>0.49299999999999999</v>
      </c>
      <c r="C71" s="21" t="s">
        <v>44</v>
      </c>
      <c r="D71" s="21">
        <v>73</v>
      </c>
      <c r="E71" s="21" t="s">
        <v>34</v>
      </c>
      <c r="F71" s="21" t="s">
        <v>16</v>
      </c>
      <c r="G71" s="21" t="s">
        <v>35</v>
      </c>
      <c r="H71" s="21">
        <v>45</v>
      </c>
      <c r="I71" s="21" t="s">
        <v>84</v>
      </c>
      <c r="J71" s="21" t="s">
        <v>36</v>
      </c>
      <c r="K71" s="21" t="s">
        <v>51</v>
      </c>
      <c r="L71" s="21" t="s">
        <v>22</v>
      </c>
      <c r="M71" s="21" t="s">
        <v>14</v>
      </c>
      <c r="N71" s="21" t="s">
        <v>53</v>
      </c>
      <c r="O71" s="21">
        <v>3.9</v>
      </c>
      <c r="P71" s="21" t="s">
        <v>39</v>
      </c>
      <c r="Q71" s="21" t="s">
        <v>75</v>
      </c>
    </row>
    <row r="72" spans="1:17" x14ac:dyDescent="0.2">
      <c r="A72" s="21">
        <v>14610</v>
      </c>
      <c r="B72" s="21">
        <v>0.75800000000000001</v>
      </c>
      <c r="C72" s="21" t="s">
        <v>33</v>
      </c>
      <c r="D72" s="21">
        <v>64</v>
      </c>
      <c r="E72" s="21" t="s">
        <v>15</v>
      </c>
      <c r="F72" s="21" t="s">
        <v>16</v>
      </c>
      <c r="G72" s="21" t="s">
        <v>76</v>
      </c>
      <c r="H72" s="21">
        <v>31</v>
      </c>
      <c r="I72" s="21" t="s">
        <v>19</v>
      </c>
      <c r="J72" s="21" t="s">
        <v>36</v>
      </c>
      <c r="K72" s="21" t="s">
        <v>62</v>
      </c>
      <c r="L72" s="21" t="s">
        <v>22</v>
      </c>
      <c r="M72" s="21" t="s">
        <v>23</v>
      </c>
      <c r="N72" s="21" t="s">
        <v>61</v>
      </c>
      <c r="O72" s="21">
        <v>4.5</v>
      </c>
      <c r="P72" s="21" t="s">
        <v>87</v>
      </c>
      <c r="Q72" s="21" t="s">
        <v>32</v>
      </c>
    </row>
    <row r="73" spans="1:17" x14ac:dyDescent="0.2">
      <c r="A73" s="21">
        <v>14813</v>
      </c>
      <c r="B73" s="21">
        <v>0.627</v>
      </c>
      <c r="C73" s="21" t="s">
        <v>33</v>
      </c>
      <c r="D73" s="21">
        <v>69</v>
      </c>
      <c r="E73" s="21" t="s">
        <v>34</v>
      </c>
      <c r="F73" s="21" t="s">
        <v>16</v>
      </c>
      <c r="G73" s="21" t="s">
        <v>17</v>
      </c>
      <c r="H73" s="21">
        <v>61.5</v>
      </c>
      <c r="I73" s="21" t="s">
        <v>59</v>
      </c>
      <c r="J73" s="21" t="s">
        <v>36</v>
      </c>
      <c r="K73" s="21" t="s">
        <v>51</v>
      </c>
      <c r="L73" s="21" t="s">
        <v>22</v>
      </c>
      <c r="M73" s="21" t="s">
        <v>14</v>
      </c>
      <c r="N73" s="21" t="s">
        <v>53</v>
      </c>
      <c r="O73" s="21">
        <v>1.6</v>
      </c>
      <c r="P73" s="21" t="s">
        <v>26</v>
      </c>
      <c r="Q73" s="21" t="s">
        <v>27</v>
      </c>
    </row>
    <row r="74" spans="1:17" x14ac:dyDescent="0.2">
      <c r="A74" s="21">
        <v>14825</v>
      </c>
      <c r="B74" s="21">
        <v>0.41799999999999998</v>
      </c>
      <c r="C74" s="21" t="s">
        <v>44</v>
      </c>
      <c r="D74" s="21">
        <v>59</v>
      </c>
      <c r="E74" s="21" t="s">
        <v>15</v>
      </c>
      <c r="F74" s="21" t="s">
        <v>88</v>
      </c>
      <c r="G74" s="21" t="s">
        <v>76</v>
      </c>
      <c r="H74" s="21" t="s">
        <v>14</v>
      </c>
      <c r="I74" s="21" t="s">
        <v>19</v>
      </c>
      <c r="J74" s="21" t="s">
        <v>46</v>
      </c>
      <c r="K74" s="21" t="s">
        <v>37</v>
      </c>
      <c r="L74" s="21" t="s">
        <v>63</v>
      </c>
      <c r="M74" s="21" t="s">
        <v>23</v>
      </c>
      <c r="N74" s="21" t="s">
        <v>64</v>
      </c>
      <c r="O74" s="21">
        <v>2.7</v>
      </c>
      <c r="P74" s="21" t="s">
        <v>39</v>
      </c>
      <c r="Q74" s="21" t="s">
        <v>43</v>
      </c>
    </row>
    <row r="75" spans="1:17" x14ac:dyDescent="0.2">
      <c r="A75" s="21">
        <v>14836</v>
      </c>
      <c r="B75" s="21">
        <v>0.77300000000000002</v>
      </c>
      <c r="C75" s="21" t="s">
        <v>33</v>
      </c>
      <c r="D75" s="21">
        <v>66</v>
      </c>
      <c r="E75" s="21" t="s">
        <v>15</v>
      </c>
      <c r="F75" s="21" t="s">
        <v>16</v>
      </c>
      <c r="G75" s="21" t="s">
        <v>76</v>
      </c>
      <c r="H75" s="21" t="s">
        <v>14</v>
      </c>
      <c r="I75" s="21" t="s">
        <v>18</v>
      </c>
      <c r="J75" s="21" t="s">
        <v>36</v>
      </c>
      <c r="K75" s="21" t="s">
        <v>37</v>
      </c>
      <c r="L75" s="21" t="s">
        <v>22</v>
      </c>
      <c r="M75" s="21" t="s">
        <v>23</v>
      </c>
      <c r="N75" s="21" t="s">
        <v>38</v>
      </c>
      <c r="O75" s="21">
        <v>2.2000000000000002</v>
      </c>
      <c r="P75" s="21" t="s">
        <v>26</v>
      </c>
      <c r="Q75" s="21" t="s">
        <v>39</v>
      </c>
    </row>
    <row r="76" spans="1:17" x14ac:dyDescent="0.2">
      <c r="A76" s="21">
        <v>14855</v>
      </c>
      <c r="B76" s="21">
        <v>0.51300000000000001</v>
      </c>
      <c r="C76" s="21" t="s">
        <v>44</v>
      </c>
      <c r="D76" s="21">
        <v>79</v>
      </c>
      <c r="E76" s="21" t="s">
        <v>34</v>
      </c>
      <c r="F76" s="21" t="s">
        <v>16</v>
      </c>
      <c r="G76" s="21" t="s">
        <v>17</v>
      </c>
      <c r="H76" s="21">
        <v>50</v>
      </c>
      <c r="I76" s="21" t="s">
        <v>49</v>
      </c>
      <c r="J76" s="21" t="s">
        <v>29</v>
      </c>
      <c r="K76" s="21" t="s">
        <v>66</v>
      </c>
      <c r="L76" s="21" t="s">
        <v>22</v>
      </c>
      <c r="M76" s="21" t="s">
        <v>23</v>
      </c>
      <c r="N76" s="21" t="s">
        <v>41</v>
      </c>
      <c r="O76" s="21">
        <v>3.5</v>
      </c>
      <c r="P76" s="21" t="s">
        <v>39</v>
      </c>
      <c r="Q76" s="21" t="s">
        <v>43</v>
      </c>
    </row>
    <row r="77" spans="1:17" x14ac:dyDescent="0.2">
      <c r="A77" s="21">
        <v>14933</v>
      </c>
      <c r="B77" s="21">
        <v>0.59899999999999998</v>
      </c>
      <c r="C77" s="21" t="s">
        <v>44</v>
      </c>
      <c r="D77" s="21">
        <v>75</v>
      </c>
      <c r="E77" s="21" t="s">
        <v>34</v>
      </c>
      <c r="F77" s="21" t="s">
        <v>16</v>
      </c>
      <c r="G77" s="21" t="s">
        <v>17</v>
      </c>
      <c r="H77" s="21">
        <v>80</v>
      </c>
      <c r="I77" s="21" t="s">
        <v>49</v>
      </c>
      <c r="J77" s="21" t="s">
        <v>56</v>
      </c>
      <c r="K77" s="21" t="s">
        <v>37</v>
      </c>
      <c r="L77" s="21" t="s">
        <v>22</v>
      </c>
      <c r="M77" s="21" t="s">
        <v>14</v>
      </c>
      <c r="N77" s="21" t="s">
        <v>38</v>
      </c>
      <c r="O77" s="21">
        <v>2.6</v>
      </c>
      <c r="P77" s="21" t="s">
        <v>39</v>
      </c>
      <c r="Q77" s="21" t="s">
        <v>43</v>
      </c>
    </row>
    <row r="78" spans="1:17" x14ac:dyDescent="0.2">
      <c r="A78" s="21">
        <v>14953</v>
      </c>
      <c r="B78" s="21">
        <v>0.82099999999999995</v>
      </c>
      <c r="C78" s="21" t="s">
        <v>33</v>
      </c>
      <c r="D78" s="21">
        <v>73</v>
      </c>
      <c r="E78" s="21" t="s">
        <v>34</v>
      </c>
      <c r="F78" s="21" t="s">
        <v>16</v>
      </c>
      <c r="G78" s="21" t="s">
        <v>17</v>
      </c>
      <c r="H78" s="21">
        <v>57</v>
      </c>
      <c r="I78" s="21" t="s">
        <v>19</v>
      </c>
      <c r="J78" s="21" t="s">
        <v>46</v>
      </c>
      <c r="K78" s="21" t="s">
        <v>62</v>
      </c>
      <c r="L78" s="21" t="s">
        <v>22</v>
      </c>
      <c r="M78" s="21" t="s">
        <v>23</v>
      </c>
      <c r="N78" s="21" t="s">
        <v>61</v>
      </c>
      <c r="O78" s="21">
        <v>4.4000000000000004</v>
      </c>
      <c r="P78" s="21" t="s">
        <v>26</v>
      </c>
      <c r="Q78" s="21" t="s">
        <v>14</v>
      </c>
    </row>
    <row r="79" spans="1:17" x14ac:dyDescent="0.2">
      <c r="A79" s="21">
        <v>14955</v>
      </c>
      <c r="B79" s="21">
        <v>0.56000000000000005</v>
      </c>
      <c r="C79" s="21" t="s">
        <v>44</v>
      </c>
      <c r="D79" s="21">
        <v>79</v>
      </c>
      <c r="E79" s="21" t="s">
        <v>15</v>
      </c>
      <c r="F79" s="21" t="s">
        <v>16</v>
      </c>
      <c r="G79" s="21" t="s">
        <v>17</v>
      </c>
      <c r="H79" s="21">
        <v>27</v>
      </c>
      <c r="I79" s="21" t="s">
        <v>45</v>
      </c>
      <c r="J79" s="21" t="s">
        <v>56</v>
      </c>
      <c r="K79" s="21" t="s">
        <v>70</v>
      </c>
      <c r="L79" s="21" t="s">
        <v>22</v>
      </c>
      <c r="M79" s="21" t="s">
        <v>23</v>
      </c>
      <c r="N79" s="21" t="s">
        <v>64</v>
      </c>
      <c r="O79" s="21">
        <v>1.3</v>
      </c>
      <c r="P79" s="21" t="s">
        <v>26</v>
      </c>
      <c r="Q79" s="21" t="s">
        <v>39</v>
      </c>
    </row>
    <row r="80" spans="1:17" x14ac:dyDescent="0.2">
      <c r="A80" s="21">
        <v>14958</v>
      </c>
      <c r="B80" s="21">
        <v>0.14799999999999999</v>
      </c>
      <c r="C80" s="21" t="s">
        <v>13</v>
      </c>
      <c r="D80" s="21">
        <v>68</v>
      </c>
      <c r="E80" s="21" t="s">
        <v>15</v>
      </c>
      <c r="F80" s="21" t="s">
        <v>16</v>
      </c>
      <c r="G80" s="21" t="s">
        <v>35</v>
      </c>
      <c r="H80" s="21">
        <v>23.5</v>
      </c>
      <c r="I80" s="21" t="s">
        <v>49</v>
      </c>
      <c r="J80" s="21" t="s">
        <v>46</v>
      </c>
      <c r="K80" s="21" t="s">
        <v>66</v>
      </c>
      <c r="L80" s="21" t="s">
        <v>22</v>
      </c>
      <c r="M80" s="21" t="s">
        <v>23</v>
      </c>
      <c r="N80" s="21" t="s">
        <v>41</v>
      </c>
      <c r="O80" s="21">
        <v>3.2</v>
      </c>
      <c r="P80" s="21" t="s">
        <v>26</v>
      </c>
      <c r="Q80" s="21" t="s">
        <v>39</v>
      </c>
    </row>
    <row r="81" spans="1:17" x14ac:dyDescent="0.2">
      <c r="A81" s="21">
        <v>14962</v>
      </c>
      <c r="B81" s="21">
        <v>0.72099999999999997</v>
      </c>
      <c r="C81" s="21" t="s">
        <v>33</v>
      </c>
      <c r="D81" s="21">
        <v>68</v>
      </c>
      <c r="E81" s="21" t="s">
        <v>15</v>
      </c>
      <c r="F81" s="21" t="s">
        <v>16</v>
      </c>
      <c r="G81" s="21" t="s">
        <v>17</v>
      </c>
      <c r="H81" s="21">
        <v>32</v>
      </c>
      <c r="I81" s="21" t="s">
        <v>45</v>
      </c>
      <c r="J81" s="21" t="s">
        <v>29</v>
      </c>
      <c r="K81" s="21" t="s">
        <v>62</v>
      </c>
      <c r="L81" s="21" t="s">
        <v>63</v>
      </c>
      <c r="M81" s="21" t="s">
        <v>23</v>
      </c>
      <c r="N81" s="21" t="s">
        <v>64</v>
      </c>
      <c r="O81" s="21">
        <v>5</v>
      </c>
      <c r="P81" s="21" t="s">
        <v>47</v>
      </c>
      <c r="Q81" s="21" t="s">
        <v>39</v>
      </c>
    </row>
    <row r="82" spans="1:17" x14ac:dyDescent="0.2">
      <c r="A82" s="21">
        <v>14965</v>
      </c>
      <c r="B82" s="21">
        <v>0.35</v>
      </c>
      <c r="C82" s="21" t="s">
        <v>13</v>
      </c>
      <c r="D82" s="21">
        <v>62</v>
      </c>
      <c r="E82" s="21" t="s">
        <v>15</v>
      </c>
      <c r="F82" s="21" t="s">
        <v>16</v>
      </c>
      <c r="G82" s="21" t="s">
        <v>76</v>
      </c>
      <c r="H82" s="21" t="s">
        <v>14</v>
      </c>
      <c r="I82" s="21" t="s">
        <v>49</v>
      </c>
      <c r="J82" s="21" t="s">
        <v>46</v>
      </c>
      <c r="K82" s="21" t="s">
        <v>37</v>
      </c>
      <c r="L82" s="21" t="s">
        <v>22</v>
      </c>
      <c r="M82" s="21" t="s">
        <v>14</v>
      </c>
      <c r="N82" s="21" t="s">
        <v>38</v>
      </c>
      <c r="O82" s="21">
        <v>2.5</v>
      </c>
      <c r="P82" s="21" t="s">
        <v>39</v>
      </c>
      <c r="Q82" s="21" t="s">
        <v>32</v>
      </c>
    </row>
    <row r="83" spans="1:17" x14ac:dyDescent="0.2">
      <c r="A83" s="21">
        <v>15001</v>
      </c>
      <c r="B83" s="21">
        <v>0.53200000000000003</v>
      </c>
      <c r="C83" s="21" t="s">
        <v>44</v>
      </c>
      <c r="D83" s="21">
        <v>66</v>
      </c>
      <c r="E83" s="21" t="s">
        <v>15</v>
      </c>
      <c r="F83" s="21" t="s">
        <v>16</v>
      </c>
      <c r="G83" s="21" t="s">
        <v>76</v>
      </c>
      <c r="H83" s="21" t="s">
        <v>14</v>
      </c>
      <c r="I83" s="21" t="s">
        <v>19</v>
      </c>
      <c r="J83" s="21" t="s">
        <v>36</v>
      </c>
      <c r="K83" s="21" t="s">
        <v>66</v>
      </c>
      <c r="L83" s="21" t="s">
        <v>22</v>
      </c>
      <c r="M83" s="21" t="s">
        <v>23</v>
      </c>
      <c r="N83" s="21" t="s">
        <v>41</v>
      </c>
      <c r="O83" s="21">
        <v>2.2999999999999998</v>
      </c>
      <c r="P83" s="21" t="s">
        <v>43</v>
      </c>
      <c r="Q83" s="21" t="s">
        <v>39</v>
      </c>
    </row>
    <row r="84" spans="1:17" x14ac:dyDescent="0.2">
      <c r="A84" s="21">
        <v>15002</v>
      </c>
      <c r="B84" s="21">
        <v>0.72399999999999998</v>
      </c>
      <c r="C84" s="21" t="s">
        <v>33</v>
      </c>
      <c r="D84" s="21">
        <v>90</v>
      </c>
      <c r="E84" s="21" t="s">
        <v>34</v>
      </c>
      <c r="F84" s="21" t="s">
        <v>88</v>
      </c>
      <c r="G84" s="21" t="s">
        <v>17</v>
      </c>
      <c r="H84" s="21">
        <v>28.5</v>
      </c>
      <c r="I84" s="21" t="s">
        <v>59</v>
      </c>
      <c r="J84" s="21" t="s">
        <v>36</v>
      </c>
      <c r="K84" s="21" t="s">
        <v>62</v>
      </c>
      <c r="L84" s="21" t="s">
        <v>22</v>
      </c>
      <c r="M84" s="21" t="s">
        <v>23</v>
      </c>
      <c r="N84" s="21" t="s">
        <v>61</v>
      </c>
      <c r="O84" s="21">
        <v>4.2</v>
      </c>
      <c r="P84" s="21" t="s">
        <v>26</v>
      </c>
      <c r="Q84" s="21" t="s">
        <v>14</v>
      </c>
    </row>
    <row r="85" spans="1:17" x14ac:dyDescent="0.2">
      <c r="A85" s="21">
        <v>15083</v>
      </c>
      <c r="B85" s="21">
        <v>0.42099999999999999</v>
      </c>
      <c r="C85" s="21" t="s">
        <v>44</v>
      </c>
      <c r="D85" s="21">
        <v>75</v>
      </c>
      <c r="E85" s="21" t="s">
        <v>34</v>
      </c>
      <c r="F85" s="21" t="s">
        <v>16</v>
      </c>
      <c r="G85" s="21" t="s">
        <v>35</v>
      </c>
      <c r="H85" s="21">
        <v>75</v>
      </c>
      <c r="I85" s="21" t="s">
        <v>19</v>
      </c>
      <c r="J85" s="21" t="s">
        <v>36</v>
      </c>
      <c r="K85" s="21" t="s">
        <v>51</v>
      </c>
      <c r="L85" s="21" t="s">
        <v>22</v>
      </c>
      <c r="M85" s="21" t="s">
        <v>23</v>
      </c>
      <c r="N85" s="21" t="s">
        <v>53</v>
      </c>
      <c r="O85" s="21">
        <v>2.1</v>
      </c>
      <c r="P85" s="21" t="s">
        <v>39</v>
      </c>
      <c r="Q85" s="21" t="s">
        <v>75</v>
      </c>
    </row>
    <row r="86" spans="1:17" x14ac:dyDescent="0.2">
      <c r="A86" s="21">
        <v>15187</v>
      </c>
      <c r="B86" s="21">
        <v>0.61599999999999999</v>
      </c>
      <c r="C86" s="21" t="s">
        <v>33</v>
      </c>
      <c r="D86" s="21">
        <v>70</v>
      </c>
      <c r="E86" s="21" t="s">
        <v>34</v>
      </c>
      <c r="F86" s="21" t="s">
        <v>16</v>
      </c>
      <c r="G86" s="21" t="s">
        <v>76</v>
      </c>
      <c r="H86" s="21" t="s">
        <v>14</v>
      </c>
      <c r="I86" s="21" t="s">
        <v>19</v>
      </c>
      <c r="J86" s="21" t="s">
        <v>56</v>
      </c>
      <c r="K86" s="21" t="s">
        <v>51</v>
      </c>
      <c r="L86" s="21" t="s">
        <v>22</v>
      </c>
      <c r="M86" s="21" t="s">
        <v>23</v>
      </c>
      <c r="N86" s="21" t="s">
        <v>53</v>
      </c>
      <c r="O86" s="21">
        <v>1.9</v>
      </c>
      <c r="P86" s="21" t="s">
        <v>39</v>
      </c>
      <c r="Q86" s="21" t="s">
        <v>32</v>
      </c>
    </row>
    <row r="87" spans="1:17" x14ac:dyDescent="0.2">
      <c r="A87" s="21">
        <v>15224</v>
      </c>
      <c r="B87" s="21">
        <v>0.71599999999999997</v>
      </c>
      <c r="C87" s="21" t="s">
        <v>33</v>
      </c>
      <c r="D87" s="21">
        <v>48</v>
      </c>
      <c r="E87" s="21" t="s">
        <v>15</v>
      </c>
      <c r="F87" s="21" t="s">
        <v>16</v>
      </c>
      <c r="G87" s="21" t="s">
        <v>76</v>
      </c>
      <c r="H87" s="21" t="s">
        <v>14</v>
      </c>
      <c r="I87" s="21" t="s">
        <v>55</v>
      </c>
      <c r="J87" s="21" t="s">
        <v>29</v>
      </c>
      <c r="K87" s="21" t="s">
        <v>51</v>
      </c>
      <c r="L87" s="21" t="s">
        <v>22</v>
      </c>
      <c r="M87" s="21" t="s">
        <v>52</v>
      </c>
      <c r="N87" s="21" t="s">
        <v>53</v>
      </c>
      <c r="O87" s="21">
        <v>1.9</v>
      </c>
      <c r="P87" s="21" t="s">
        <v>39</v>
      </c>
      <c r="Q87" s="21" t="s">
        <v>89</v>
      </c>
    </row>
    <row r="88" spans="1:17" x14ac:dyDescent="0.2">
      <c r="A88" s="21">
        <v>15325</v>
      </c>
      <c r="B88" s="21">
        <v>0.622</v>
      </c>
      <c r="C88" s="21" t="s">
        <v>33</v>
      </c>
      <c r="D88" s="21">
        <v>82</v>
      </c>
      <c r="E88" s="21" t="s">
        <v>15</v>
      </c>
      <c r="F88" s="21" t="s">
        <v>16</v>
      </c>
      <c r="G88" s="21" t="s">
        <v>17</v>
      </c>
      <c r="H88" s="21">
        <v>30</v>
      </c>
      <c r="I88" s="21" t="s">
        <v>55</v>
      </c>
      <c r="J88" s="21" t="s">
        <v>90</v>
      </c>
      <c r="K88" s="21" t="s">
        <v>21</v>
      </c>
      <c r="L88" s="21" t="s">
        <v>22</v>
      </c>
      <c r="M88" s="21" t="s">
        <v>23</v>
      </c>
      <c r="N88" s="21" t="s">
        <v>24</v>
      </c>
      <c r="O88" s="21">
        <v>0.9</v>
      </c>
      <c r="P88" s="21" t="s">
        <v>47</v>
      </c>
      <c r="Q88" s="21" t="s">
        <v>14</v>
      </c>
    </row>
    <row r="89" spans="1:17" x14ac:dyDescent="0.2">
      <c r="A89" s="21">
        <v>15326</v>
      </c>
      <c r="B89" s="21">
        <v>0.61199999999999999</v>
      </c>
      <c r="C89" s="21" t="s">
        <v>33</v>
      </c>
      <c r="D89" s="21">
        <v>55</v>
      </c>
      <c r="E89" s="21" t="s">
        <v>15</v>
      </c>
      <c r="F89" s="21" t="s">
        <v>16</v>
      </c>
      <c r="G89" s="21" t="s">
        <v>17</v>
      </c>
      <c r="H89" s="21">
        <v>3</v>
      </c>
      <c r="I89" s="21" t="s">
        <v>28</v>
      </c>
      <c r="J89" s="21" t="s">
        <v>56</v>
      </c>
      <c r="K89" s="21" t="s">
        <v>37</v>
      </c>
      <c r="L89" s="21" t="s">
        <v>22</v>
      </c>
      <c r="M89" s="21" t="s">
        <v>23</v>
      </c>
      <c r="N89" s="21" t="s">
        <v>38</v>
      </c>
      <c r="O89" s="21">
        <v>2.1</v>
      </c>
      <c r="P89" s="21" t="s">
        <v>39</v>
      </c>
      <c r="Q89" s="21" t="s">
        <v>43</v>
      </c>
    </row>
    <row r="90" spans="1:17" x14ac:dyDescent="0.2">
      <c r="A90" s="21">
        <v>15467</v>
      </c>
      <c r="B90" s="21">
        <v>0.69899999999999995</v>
      </c>
      <c r="C90" s="21" t="s">
        <v>33</v>
      </c>
      <c r="D90" s="21">
        <v>61</v>
      </c>
      <c r="E90" s="21" t="s">
        <v>15</v>
      </c>
      <c r="F90" s="21" t="s">
        <v>40</v>
      </c>
      <c r="G90" s="21" t="s">
        <v>76</v>
      </c>
      <c r="H90" s="21" t="s">
        <v>14</v>
      </c>
      <c r="I90" s="21" t="s">
        <v>55</v>
      </c>
      <c r="J90" s="21" t="s">
        <v>46</v>
      </c>
      <c r="K90" s="21" t="s">
        <v>37</v>
      </c>
      <c r="L90" s="21" t="s">
        <v>22</v>
      </c>
      <c r="M90" s="21" t="s">
        <v>23</v>
      </c>
      <c r="N90" s="21" t="s">
        <v>38</v>
      </c>
      <c r="O90" s="21">
        <v>2.4</v>
      </c>
      <c r="P90" s="21" t="s">
        <v>87</v>
      </c>
      <c r="Q90" s="21" t="s">
        <v>14</v>
      </c>
    </row>
    <row r="91" spans="1:17" x14ac:dyDescent="0.2">
      <c r="A91" s="21">
        <v>15506</v>
      </c>
      <c r="B91" s="21">
        <v>0.77700000000000002</v>
      </c>
      <c r="C91" s="21" t="s">
        <v>33</v>
      </c>
      <c r="D91" s="21">
        <v>81</v>
      </c>
      <c r="E91" s="21" t="s">
        <v>15</v>
      </c>
      <c r="F91" s="21" t="s">
        <v>16</v>
      </c>
      <c r="G91" s="21" t="s">
        <v>76</v>
      </c>
      <c r="H91" s="21" t="s">
        <v>14</v>
      </c>
      <c r="I91" s="21" t="s">
        <v>68</v>
      </c>
      <c r="J91" s="21" t="s">
        <v>36</v>
      </c>
      <c r="K91" s="21" t="s">
        <v>62</v>
      </c>
      <c r="L91" s="21" t="s">
        <v>22</v>
      </c>
      <c r="M91" s="21" t="s">
        <v>23</v>
      </c>
      <c r="N91" s="21" t="s">
        <v>61</v>
      </c>
      <c r="O91" s="21">
        <v>4.5999999999999996</v>
      </c>
      <c r="P91" s="21" t="s">
        <v>87</v>
      </c>
      <c r="Q91" s="21" t="s">
        <v>14</v>
      </c>
    </row>
    <row r="92" spans="1:17" x14ac:dyDescent="0.2">
      <c r="A92" s="21">
        <v>15569</v>
      </c>
      <c r="B92" s="21">
        <v>0.68700000000000006</v>
      </c>
      <c r="C92" s="21" t="s">
        <v>33</v>
      </c>
      <c r="D92" s="21">
        <v>62</v>
      </c>
      <c r="E92" s="21" t="s">
        <v>34</v>
      </c>
      <c r="F92" s="21" t="s">
        <v>16</v>
      </c>
      <c r="G92" s="21" t="s">
        <v>76</v>
      </c>
      <c r="H92" s="21" t="s">
        <v>14</v>
      </c>
      <c r="I92" s="21" t="s">
        <v>59</v>
      </c>
      <c r="J92" s="21" t="s">
        <v>36</v>
      </c>
      <c r="K92" s="21" t="s">
        <v>62</v>
      </c>
      <c r="L92" s="21" t="s">
        <v>63</v>
      </c>
      <c r="M92" s="21" t="s">
        <v>23</v>
      </c>
      <c r="N92" s="21" t="s">
        <v>61</v>
      </c>
      <c r="O92" s="21">
        <v>4.9000000000000004</v>
      </c>
      <c r="P92" s="21" t="s">
        <v>39</v>
      </c>
      <c r="Q92" s="21" t="s">
        <v>26</v>
      </c>
    </row>
    <row r="93" spans="1:17" x14ac:dyDescent="0.2">
      <c r="A93" s="21">
        <v>15626</v>
      </c>
      <c r="B93" s="21">
        <v>0.69899999999999995</v>
      </c>
      <c r="C93" s="21" t="s">
        <v>33</v>
      </c>
      <c r="D93" s="21">
        <v>71</v>
      </c>
      <c r="E93" s="21" t="s">
        <v>15</v>
      </c>
      <c r="F93" s="21" t="s">
        <v>16</v>
      </c>
      <c r="G93" s="21" t="s">
        <v>76</v>
      </c>
      <c r="H93" s="21" t="s">
        <v>14</v>
      </c>
      <c r="I93" s="21" t="s">
        <v>18</v>
      </c>
      <c r="J93" s="21" t="s">
        <v>56</v>
      </c>
      <c r="K93" s="21" t="s">
        <v>37</v>
      </c>
      <c r="L93" s="21" t="s">
        <v>63</v>
      </c>
      <c r="M93" s="21" t="s">
        <v>23</v>
      </c>
      <c r="N93" s="21" t="s">
        <v>64</v>
      </c>
      <c r="O93" s="21">
        <v>2.2000000000000002</v>
      </c>
      <c r="P93" s="21" t="s">
        <v>39</v>
      </c>
      <c r="Q93" s="21" t="s">
        <v>91</v>
      </c>
    </row>
    <row r="94" spans="1:17" x14ac:dyDescent="0.2">
      <c r="A94" s="21">
        <v>15641</v>
      </c>
      <c r="B94" s="21">
        <v>0.38</v>
      </c>
      <c r="C94" s="21" t="s">
        <v>13</v>
      </c>
      <c r="D94" s="21">
        <v>60</v>
      </c>
      <c r="E94" s="21" t="s">
        <v>34</v>
      </c>
      <c r="F94" s="21" t="s">
        <v>16</v>
      </c>
      <c r="G94" s="21" t="s">
        <v>17</v>
      </c>
      <c r="H94" s="21">
        <v>52</v>
      </c>
      <c r="I94" s="21" t="s">
        <v>18</v>
      </c>
      <c r="J94" s="21" t="s">
        <v>46</v>
      </c>
      <c r="K94" s="21" t="s">
        <v>51</v>
      </c>
      <c r="L94" s="21" t="s">
        <v>63</v>
      </c>
      <c r="M94" s="21" t="s">
        <v>23</v>
      </c>
      <c r="N94" s="21" t="s">
        <v>64</v>
      </c>
      <c r="O94" s="21">
        <v>1.8</v>
      </c>
      <c r="P94" s="21" t="s">
        <v>39</v>
      </c>
      <c r="Q94" s="21" t="s">
        <v>92</v>
      </c>
    </row>
    <row r="95" spans="1:17" x14ac:dyDescent="0.2">
      <c r="A95" s="21">
        <v>15741</v>
      </c>
      <c r="B95" s="21">
        <v>0.40500000000000003</v>
      </c>
      <c r="C95" s="21" t="s">
        <v>44</v>
      </c>
      <c r="D95" s="21">
        <v>56</v>
      </c>
      <c r="E95" s="21" t="s">
        <v>15</v>
      </c>
      <c r="F95" s="21" t="s">
        <v>40</v>
      </c>
      <c r="G95" s="21" t="s">
        <v>76</v>
      </c>
      <c r="H95" s="21" t="s">
        <v>14</v>
      </c>
      <c r="I95" s="21" t="s">
        <v>93</v>
      </c>
      <c r="J95" s="21" t="s">
        <v>36</v>
      </c>
      <c r="K95" s="21" t="s">
        <v>51</v>
      </c>
      <c r="L95" s="21" t="s">
        <v>22</v>
      </c>
      <c r="M95" s="21" t="s">
        <v>14</v>
      </c>
      <c r="N95" s="21" t="s">
        <v>53</v>
      </c>
      <c r="O95" s="21">
        <v>1.8</v>
      </c>
      <c r="P95" s="21" t="s">
        <v>39</v>
      </c>
      <c r="Q95" s="21" t="s">
        <v>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95"/>
  <sheetViews>
    <sheetView workbookViewId="0"/>
  </sheetViews>
  <sheetFormatPr baseColWidth="10" defaultRowHeight="16" x14ac:dyDescent="0.2"/>
  <sheetData>
    <row r="1" spans="1:8" x14ac:dyDescent="0.2">
      <c r="A1" s="10" t="s">
        <v>0</v>
      </c>
    </row>
    <row r="3" spans="1:8" x14ac:dyDescent="0.2">
      <c r="A3" s="22" t="s">
        <v>245</v>
      </c>
      <c r="B3" s="22" t="s">
        <v>1</v>
      </c>
      <c r="C3" s="22" t="s">
        <v>2</v>
      </c>
      <c r="D3" s="22" t="s">
        <v>3</v>
      </c>
      <c r="E3" s="22" t="s">
        <v>4</v>
      </c>
      <c r="F3" s="22" t="s">
        <v>5</v>
      </c>
    </row>
    <row r="4" spans="1:8" x14ac:dyDescent="0.2">
      <c r="A4" s="21">
        <v>7984</v>
      </c>
      <c r="B4" s="21">
        <v>1</v>
      </c>
      <c r="C4" s="21">
        <v>0</v>
      </c>
      <c r="D4" s="21">
        <v>0</v>
      </c>
      <c r="E4" s="21">
        <v>0</v>
      </c>
      <c r="F4" s="21">
        <v>1</v>
      </c>
      <c r="H4" t="s">
        <v>6</v>
      </c>
    </row>
    <row r="5" spans="1:8" x14ac:dyDescent="0.2">
      <c r="A5" s="21">
        <v>8356</v>
      </c>
      <c r="B5" s="21">
        <v>1</v>
      </c>
      <c r="C5" s="21">
        <v>1</v>
      </c>
      <c r="D5" s="21">
        <v>0</v>
      </c>
      <c r="E5" s="21">
        <v>1</v>
      </c>
      <c r="F5" s="21">
        <v>1</v>
      </c>
      <c r="H5" t="s">
        <v>7</v>
      </c>
    </row>
    <row r="6" spans="1:8" x14ac:dyDescent="0.2">
      <c r="A6" s="21">
        <v>11424</v>
      </c>
      <c r="B6" s="21">
        <v>0</v>
      </c>
      <c r="C6" s="21">
        <v>1</v>
      </c>
      <c r="D6" s="21">
        <v>1</v>
      </c>
      <c r="E6" s="21">
        <v>0</v>
      </c>
      <c r="F6" s="21">
        <v>1</v>
      </c>
    </row>
    <row r="7" spans="1:8" x14ac:dyDescent="0.2">
      <c r="A7" s="21">
        <v>11522</v>
      </c>
      <c r="B7" s="21">
        <v>1</v>
      </c>
      <c r="C7" s="21">
        <v>0</v>
      </c>
      <c r="D7" s="21">
        <v>0</v>
      </c>
      <c r="E7" s="21">
        <v>1</v>
      </c>
      <c r="F7" s="21">
        <v>1</v>
      </c>
    </row>
    <row r="8" spans="1:8" x14ac:dyDescent="0.2">
      <c r="A8" s="21">
        <v>11538</v>
      </c>
      <c r="B8" s="21">
        <v>1</v>
      </c>
      <c r="C8" s="21">
        <v>1</v>
      </c>
      <c r="D8" s="21">
        <v>1</v>
      </c>
      <c r="E8" s="21">
        <v>0</v>
      </c>
      <c r="F8" s="21">
        <v>1</v>
      </c>
    </row>
    <row r="9" spans="1:8" x14ac:dyDescent="0.2">
      <c r="A9" s="21">
        <v>11561</v>
      </c>
      <c r="B9" s="21">
        <v>1</v>
      </c>
      <c r="C9" s="21">
        <v>1</v>
      </c>
      <c r="D9" s="21">
        <v>1</v>
      </c>
      <c r="E9" s="21">
        <v>0</v>
      </c>
      <c r="F9" s="21">
        <v>1</v>
      </c>
    </row>
    <row r="10" spans="1:8" x14ac:dyDescent="0.2">
      <c r="A10" s="21">
        <v>11601</v>
      </c>
      <c r="B10" s="21">
        <v>0</v>
      </c>
      <c r="C10" s="21">
        <v>1</v>
      </c>
      <c r="D10" s="21">
        <v>1</v>
      </c>
      <c r="E10" s="21">
        <v>0</v>
      </c>
      <c r="F10" s="21">
        <v>1</v>
      </c>
    </row>
    <row r="11" spans="1:8" x14ac:dyDescent="0.2">
      <c r="A11" s="21">
        <v>11646</v>
      </c>
      <c r="B11" s="21">
        <v>1</v>
      </c>
      <c r="C11" s="21">
        <v>1</v>
      </c>
      <c r="D11" s="21">
        <v>1</v>
      </c>
      <c r="E11" s="21">
        <v>0</v>
      </c>
      <c r="F11" s="21">
        <v>1</v>
      </c>
    </row>
    <row r="12" spans="1:8" x14ac:dyDescent="0.2">
      <c r="A12" s="21">
        <v>11652</v>
      </c>
      <c r="B12" s="21">
        <v>1</v>
      </c>
      <c r="C12" s="21">
        <v>1</v>
      </c>
      <c r="D12" s="21">
        <v>1</v>
      </c>
      <c r="E12" s="21">
        <v>0</v>
      </c>
      <c r="F12" s="21">
        <v>1</v>
      </c>
    </row>
    <row r="13" spans="1:8" x14ac:dyDescent="0.2">
      <c r="A13" s="21">
        <v>11728</v>
      </c>
      <c r="B13" s="21">
        <v>0</v>
      </c>
      <c r="C13" s="21">
        <v>0</v>
      </c>
      <c r="D13" s="21">
        <v>0</v>
      </c>
      <c r="E13" s="21">
        <v>0</v>
      </c>
      <c r="F13" s="21">
        <v>1</v>
      </c>
    </row>
    <row r="14" spans="1:8" x14ac:dyDescent="0.2">
      <c r="A14" s="21">
        <v>11759</v>
      </c>
      <c r="B14" s="21">
        <v>1</v>
      </c>
      <c r="C14" s="21">
        <v>1</v>
      </c>
      <c r="D14" s="21">
        <v>0</v>
      </c>
      <c r="E14" s="21">
        <v>0</v>
      </c>
      <c r="F14" s="21">
        <v>1</v>
      </c>
    </row>
    <row r="15" spans="1:8" x14ac:dyDescent="0.2">
      <c r="A15" s="21">
        <v>11813</v>
      </c>
      <c r="B15" s="21">
        <v>1</v>
      </c>
      <c r="C15" s="21">
        <v>1</v>
      </c>
      <c r="D15" s="21">
        <v>0</v>
      </c>
      <c r="E15" s="21">
        <v>0</v>
      </c>
      <c r="F15" s="21">
        <v>1</v>
      </c>
    </row>
    <row r="16" spans="1:8" x14ac:dyDescent="0.2">
      <c r="A16" s="21">
        <v>11817</v>
      </c>
      <c r="B16" s="21">
        <v>1</v>
      </c>
      <c r="C16" s="21">
        <v>1</v>
      </c>
      <c r="D16" s="21">
        <v>1</v>
      </c>
      <c r="E16" s="21">
        <v>1</v>
      </c>
      <c r="F16" s="21">
        <v>1</v>
      </c>
    </row>
    <row r="17" spans="1:6" x14ac:dyDescent="0.2">
      <c r="A17" s="21">
        <v>11820</v>
      </c>
      <c r="B17" s="21">
        <v>0</v>
      </c>
      <c r="C17" s="21">
        <v>1</v>
      </c>
      <c r="D17" s="21">
        <v>1</v>
      </c>
      <c r="E17" s="21">
        <v>0</v>
      </c>
      <c r="F17" s="21">
        <v>1</v>
      </c>
    </row>
    <row r="18" spans="1:6" x14ac:dyDescent="0.2">
      <c r="A18" s="21">
        <v>11851</v>
      </c>
      <c r="B18" s="21">
        <v>1</v>
      </c>
      <c r="C18" s="21">
        <v>1</v>
      </c>
      <c r="D18" s="21">
        <v>0</v>
      </c>
      <c r="E18" s="21">
        <v>0</v>
      </c>
      <c r="F18" s="21">
        <v>1</v>
      </c>
    </row>
    <row r="19" spans="1:6" x14ac:dyDescent="0.2">
      <c r="A19" s="21">
        <v>11855</v>
      </c>
      <c r="B19" s="21">
        <v>1</v>
      </c>
      <c r="C19" s="21">
        <v>1</v>
      </c>
      <c r="D19" s="21">
        <v>1</v>
      </c>
      <c r="E19" s="21">
        <v>0</v>
      </c>
      <c r="F19" s="21">
        <v>1</v>
      </c>
    </row>
    <row r="20" spans="1:6" x14ac:dyDescent="0.2">
      <c r="A20" s="21">
        <v>11886</v>
      </c>
      <c r="B20" s="21">
        <v>1</v>
      </c>
      <c r="C20" s="21">
        <v>1</v>
      </c>
      <c r="D20" s="21">
        <v>0</v>
      </c>
      <c r="E20" s="21">
        <v>0</v>
      </c>
      <c r="F20" s="21">
        <v>1</v>
      </c>
    </row>
    <row r="21" spans="1:6" x14ac:dyDescent="0.2">
      <c r="A21" s="21">
        <v>11901</v>
      </c>
      <c r="B21" s="21">
        <v>1</v>
      </c>
      <c r="C21" s="21">
        <v>0</v>
      </c>
      <c r="D21" s="21">
        <v>0</v>
      </c>
      <c r="E21" s="21">
        <v>0</v>
      </c>
      <c r="F21" s="21">
        <v>1</v>
      </c>
    </row>
    <row r="22" spans="1:6" x14ac:dyDescent="0.2">
      <c r="A22" s="21">
        <v>11906</v>
      </c>
      <c r="B22" s="21">
        <v>1</v>
      </c>
      <c r="C22" s="21">
        <v>1</v>
      </c>
      <c r="D22" s="21">
        <v>0</v>
      </c>
      <c r="E22" s="21">
        <v>0</v>
      </c>
      <c r="F22" s="21">
        <v>1</v>
      </c>
    </row>
    <row r="23" spans="1:6" x14ac:dyDescent="0.2">
      <c r="A23" s="21">
        <v>11918</v>
      </c>
      <c r="B23" s="21">
        <v>1</v>
      </c>
      <c r="C23" s="21">
        <v>0</v>
      </c>
      <c r="D23" s="21">
        <v>0</v>
      </c>
      <c r="E23" s="21">
        <v>1</v>
      </c>
      <c r="F23" s="21">
        <v>1</v>
      </c>
    </row>
    <row r="24" spans="1:6" x14ac:dyDescent="0.2">
      <c r="A24" s="21">
        <v>11938</v>
      </c>
      <c r="B24" s="21">
        <v>1</v>
      </c>
      <c r="C24" s="21">
        <v>1</v>
      </c>
      <c r="D24" s="21">
        <v>1</v>
      </c>
      <c r="E24" s="21">
        <v>0</v>
      </c>
      <c r="F24" s="21">
        <v>1</v>
      </c>
    </row>
    <row r="25" spans="1:6" x14ac:dyDescent="0.2">
      <c r="A25" s="21">
        <v>11952</v>
      </c>
      <c r="B25" s="21">
        <v>1</v>
      </c>
      <c r="C25" s="21">
        <v>1</v>
      </c>
      <c r="D25" s="21">
        <v>0</v>
      </c>
      <c r="E25" s="21">
        <v>0</v>
      </c>
      <c r="F25" s="21">
        <v>1</v>
      </c>
    </row>
    <row r="26" spans="1:6" x14ac:dyDescent="0.2">
      <c r="A26" s="21">
        <v>11957</v>
      </c>
      <c r="B26" s="21">
        <v>0</v>
      </c>
      <c r="C26" s="21">
        <v>1</v>
      </c>
      <c r="D26" s="21">
        <v>1</v>
      </c>
      <c r="E26" s="21">
        <v>0</v>
      </c>
      <c r="F26" s="21">
        <v>1</v>
      </c>
    </row>
    <row r="27" spans="1:6" x14ac:dyDescent="0.2">
      <c r="A27" s="21">
        <v>12177</v>
      </c>
      <c r="B27" s="21">
        <v>0</v>
      </c>
      <c r="C27" s="21">
        <v>1</v>
      </c>
      <c r="D27" s="21">
        <v>0</v>
      </c>
      <c r="E27" s="21">
        <v>0</v>
      </c>
      <c r="F27" s="21">
        <v>1</v>
      </c>
    </row>
    <row r="28" spans="1:6" x14ac:dyDescent="0.2">
      <c r="A28" s="21">
        <v>12281</v>
      </c>
      <c r="B28" s="21">
        <v>1</v>
      </c>
      <c r="C28" s="21">
        <v>1</v>
      </c>
      <c r="D28" s="21">
        <v>1</v>
      </c>
      <c r="E28" s="21">
        <v>0</v>
      </c>
      <c r="F28" s="21">
        <v>1</v>
      </c>
    </row>
    <row r="29" spans="1:6" x14ac:dyDescent="0.2">
      <c r="A29" s="21">
        <v>12323</v>
      </c>
      <c r="B29" s="21">
        <v>1</v>
      </c>
      <c r="C29" s="21">
        <v>1</v>
      </c>
      <c r="D29" s="21">
        <v>0</v>
      </c>
      <c r="E29" s="21">
        <v>0</v>
      </c>
      <c r="F29" s="21">
        <v>1</v>
      </c>
    </row>
    <row r="30" spans="1:6" x14ac:dyDescent="0.2">
      <c r="A30" s="21">
        <v>12546</v>
      </c>
      <c r="B30" s="21">
        <v>1</v>
      </c>
      <c r="C30" s="21">
        <v>1</v>
      </c>
      <c r="D30" s="21">
        <v>1</v>
      </c>
      <c r="E30" s="21">
        <v>0</v>
      </c>
      <c r="F30" s="21">
        <v>1</v>
      </c>
    </row>
    <row r="31" spans="1:6" x14ac:dyDescent="0.2">
      <c r="A31" s="21">
        <v>12889</v>
      </c>
      <c r="B31" s="21">
        <v>1</v>
      </c>
      <c r="C31" s="21">
        <v>1</v>
      </c>
      <c r="D31" s="21">
        <v>1</v>
      </c>
      <c r="E31" s="21">
        <v>1</v>
      </c>
      <c r="F31" s="21">
        <v>1</v>
      </c>
    </row>
    <row r="32" spans="1:6" x14ac:dyDescent="0.2">
      <c r="A32" s="21">
        <v>12890</v>
      </c>
      <c r="B32" s="21">
        <v>1</v>
      </c>
      <c r="C32" s="21">
        <v>1</v>
      </c>
      <c r="D32" s="21">
        <v>1</v>
      </c>
      <c r="E32" s="21">
        <v>0</v>
      </c>
      <c r="F32" s="21">
        <v>1</v>
      </c>
    </row>
    <row r="33" spans="1:6" x14ac:dyDescent="0.2">
      <c r="A33" s="21">
        <v>12911</v>
      </c>
      <c r="B33" s="21">
        <v>0</v>
      </c>
      <c r="C33" s="21">
        <v>0</v>
      </c>
      <c r="D33" s="21">
        <v>0</v>
      </c>
      <c r="E33" s="21">
        <v>0</v>
      </c>
      <c r="F33" s="21">
        <v>1</v>
      </c>
    </row>
    <row r="34" spans="1:6" x14ac:dyDescent="0.2">
      <c r="A34" s="21">
        <v>12915</v>
      </c>
      <c r="B34" s="21">
        <v>1</v>
      </c>
      <c r="C34" s="21">
        <v>1</v>
      </c>
      <c r="D34" s="21">
        <v>1</v>
      </c>
      <c r="E34" s="21">
        <v>0</v>
      </c>
      <c r="F34" s="21">
        <v>1</v>
      </c>
    </row>
    <row r="35" spans="1:6" x14ac:dyDescent="0.2">
      <c r="A35" s="21">
        <v>12924</v>
      </c>
      <c r="B35" s="21">
        <v>1</v>
      </c>
      <c r="C35" s="21">
        <v>1</v>
      </c>
      <c r="D35" s="21">
        <v>1</v>
      </c>
      <c r="E35" s="21">
        <v>0</v>
      </c>
      <c r="F35" s="21">
        <v>1</v>
      </c>
    </row>
    <row r="36" spans="1:6" x14ac:dyDescent="0.2">
      <c r="A36" s="21">
        <v>12929</v>
      </c>
      <c r="B36" s="21">
        <v>1</v>
      </c>
      <c r="C36" s="21">
        <v>1</v>
      </c>
      <c r="D36" s="21">
        <v>0</v>
      </c>
      <c r="E36" s="21">
        <v>1</v>
      </c>
      <c r="F36" s="21">
        <v>1</v>
      </c>
    </row>
    <row r="37" spans="1:6" x14ac:dyDescent="0.2">
      <c r="A37" s="21">
        <v>12931</v>
      </c>
      <c r="B37" s="21">
        <v>1</v>
      </c>
      <c r="C37" s="21">
        <v>1</v>
      </c>
      <c r="D37" s="21">
        <v>1</v>
      </c>
      <c r="E37" s="21">
        <v>0</v>
      </c>
      <c r="F37" s="21">
        <v>1</v>
      </c>
    </row>
    <row r="38" spans="1:6" x14ac:dyDescent="0.2">
      <c r="A38" s="21">
        <v>12935</v>
      </c>
      <c r="B38" s="21">
        <v>1</v>
      </c>
      <c r="C38" s="21">
        <v>0</v>
      </c>
      <c r="D38" s="21">
        <v>0</v>
      </c>
      <c r="E38" s="21">
        <v>1</v>
      </c>
      <c r="F38" s="21">
        <v>1</v>
      </c>
    </row>
    <row r="39" spans="1:6" x14ac:dyDescent="0.2">
      <c r="A39" s="21">
        <v>12994</v>
      </c>
      <c r="B39" s="21">
        <v>1</v>
      </c>
      <c r="C39" s="21">
        <v>1</v>
      </c>
      <c r="D39" s="21">
        <v>1</v>
      </c>
      <c r="E39" s="21">
        <v>0</v>
      </c>
      <c r="F39" s="21">
        <v>1</v>
      </c>
    </row>
    <row r="40" spans="1:6" x14ac:dyDescent="0.2">
      <c r="A40" s="21">
        <v>13014</v>
      </c>
      <c r="B40" s="21">
        <v>1</v>
      </c>
      <c r="C40" s="21">
        <v>1</v>
      </c>
      <c r="D40" s="21">
        <v>1</v>
      </c>
      <c r="E40" s="21">
        <v>0</v>
      </c>
      <c r="F40" s="21">
        <v>1</v>
      </c>
    </row>
    <row r="41" spans="1:6" x14ac:dyDescent="0.2">
      <c r="A41" s="21">
        <v>13034</v>
      </c>
      <c r="B41" s="21">
        <v>1</v>
      </c>
      <c r="C41" s="21">
        <v>0</v>
      </c>
      <c r="D41" s="21">
        <v>0</v>
      </c>
      <c r="E41" s="21">
        <v>0</v>
      </c>
      <c r="F41" s="21">
        <v>1</v>
      </c>
    </row>
    <row r="42" spans="1:6" x14ac:dyDescent="0.2">
      <c r="A42" s="21">
        <v>13055</v>
      </c>
      <c r="B42" s="21">
        <v>1</v>
      </c>
      <c r="C42" s="21">
        <v>0</v>
      </c>
      <c r="D42" s="21">
        <v>0</v>
      </c>
      <c r="E42" s="21">
        <v>0</v>
      </c>
      <c r="F42" s="21">
        <v>1</v>
      </c>
    </row>
    <row r="43" spans="1:6" x14ac:dyDescent="0.2">
      <c r="A43" s="21">
        <v>13074</v>
      </c>
      <c r="B43" s="21">
        <v>1</v>
      </c>
      <c r="C43" s="21">
        <v>1</v>
      </c>
      <c r="D43" s="21">
        <v>1</v>
      </c>
      <c r="E43" s="21">
        <v>0</v>
      </c>
      <c r="F43" s="21">
        <v>1</v>
      </c>
    </row>
    <row r="44" spans="1:6" x14ac:dyDescent="0.2">
      <c r="A44" s="21">
        <v>13155</v>
      </c>
      <c r="B44" s="21">
        <v>1</v>
      </c>
      <c r="C44" s="21">
        <v>1</v>
      </c>
      <c r="D44" s="21">
        <v>0</v>
      </c>
      <c r="E44" s="21">
        <v>0</v>
      </c>
      <c r="F44" s="21">
        <v>1</v>
      </c>
    </row>
    <row r="45" spans="1:6" x14ac:dyDescent="0.2">
      <c r="A45" s="21">
        <v>13197</v>
      </c>
      <c r="B45" s="21">
        <v>1</v>
      </c>
      <c r="C45" s="21">
        <v>0</v>
      </c>
      <c r="D45" s="21">
        <v>0</v>
      </c>
      <c r="E45" s="21">
        <v>0</v>
      </c>
      <c r="F45" s="21">
        <v>1</v>
      </c>
    </row>
    <row r="46" spans="1:6" x14ac:dyDescent="0.2">
      <c r="A46" s="21">
        <v>13207</v>
      </c>
      <c r="B46" s="21">
        <v>1</v>
      </c>
      <c r="C46" s="21">
        <v>1</v>
      </c>
      <c r="D46" s="21">
        <v>1</v>
      </c>
      <c r="E46" s="21">
        <v>0</v>
      </c>
      <c r="F46" s="21">
        <v>1</v>
      </c>
    </row>
    <row r="47" spans="1:6" x14ac:dyDescent="0.2">
      <c r="A47" s="21">
        <v>13276</v>
      </c>
      <c r="B47" s="21">
        <v>1</v>
      </c>
      <c r="C47" s="21">
        <v>1</v>
      </c>
      <c r="D47" s="21">
        <v>1</v>
      </c>
      <c r="E47" s="21">
        <v>0</v>
      </c>
      <c r="F47" s="21">
        <v>1</v>
      </c>
    </row>
    <row r="48" spans="1:6" x14ac:dyDescent="0.2">
      <c r="A48" s="21">
        <v>13317</v>
      </c>
      <c r="B48" s="21">
        <v>1</v>
      </c>
      <c r="C48" s="21">
        <v>1</v>
      </c>
      <c r="D48" s="21">
        <v>1</v>
      </c>
      <c r="E48" s="21">
        <v>0</v>
      </c>
      <c r="F48" s="21">
        <v>1</v>
      </c>
    </row>
    <row r="49" spans="1:6" x14ac:dyDescent="0.2">
      <c r="A49" s="21">
        <v>13356</v>
      </c>
      <c r="B49" s="21">
        <v>0</v>
      </c>
      <c r="C49" s="21">
        <v>0</v>
      </c>
      <c r="D49" s="21">
        <v>1</v>
      </c>
      <c r="E49" s="21">
        <v>0</v>
      </c>
      <c r="F49" s="21">
        <v>1</v>
      </c>
    </row>
    <row r="50" spans="1:6" x14ac:dyDescent="0.2">
      <c r="A50" s="21">
        <v>13376</v>
      </c>
      <c r="B50" s="21">
        <v>1</v>
      </c>
      <c r="C50" s="21">
        <v>1</v>
      </c>
      <c r="D50" s="21">
        <v>1</v>
      </c>
      <c r="E50" s="21">
        <v>0</v>
      </c>
      <c r="F50" s="21">
        <v>1</v>
      </c>
    </row>
    <row r="51" spans="1:6" x14ac:dyDescent="0.2">
      <c r="A51" s="21">
        <v>13436</v>
      </c>
      <c r="B51" s="21">
        <v>1</v>
      </c>
      <c r="C51" s="21">
        <v>1</v>
      </c>
      <c r="D51" s="21">
        <v>1</v>
      </c>
      <c r="E51" s="21">
        <v>0</v>
      </c>
      <c r="F51" s="21">
        <v>1</v>
      </c>
    </row>
    <row r="52" spans="1:6" x14ac:dyDescent="0.2">
      <c r="A52" s="21">
        <v>13536</v>
      </c>
      <c r="B52" s="21">
        <v>1</v>
      </c>
      <c r="C52" s="21">
        <v>1</v>
      </c>
      <c r="D52" s="21">
        <v>0</v>
      </c>
      <c r="E52" s="21">
        <v>0</v>
      </c>
      <c r="F52" s="21">
        <v>1</v>
      </c>
    </row>
    <row r="53" spans="1:6" x14ac:dyDescent="0.2">
      <c r="A53" s="21">
        <v>13538</v>
      </c>
      <c r="B53" s="21">
        <v>1</v>
      </c>
      <c r="C53" s="21">
        <v>1</v>
      </c>
      <c r="D53" s="21">
        <v>0</v>
      </c>
      <c r="E53" s="21">
        <v>0</v>
      </c>
      <c r="F53" s="21">
        <v>1</v>
      </c>
    </row>
    <row r="54" spans="1:6" x14ac:dyDescent="0.2">
      <c r="A54" s="21">
        <v>13579</v>
      </c>
      <c r="B54" s="21">
        <v>0</v>
      </c>
      <c r="C54" s="21">
        <v>1</v>
      </c>
      <c r="D54" s="21">
        <v>1</v>
      </c>
      <c r="E54" s="21">
        <v>0</v>
      </c>
      <c r="F54" s="21">
        <v>1</v>
      </c>
    </row>
    <row r="55" spans="1:6" x14ac:dyDescent="0.2">
      <c r="A55" s="21">
        <v>13622</v>
      </c>
      <c r="B55" s="21">
        <v>1</v>
      </c>
      <c r="C55" s="21">
        <v>1</v>
      </c>
      <c r="D55" s="21">
        <v>1</v>
      </c>
      <c r="E55" s="21">
        <v>0</v>
      </c>
      <c r="F55" s="21">
        <v>1</v>
      </c>
    </row>
    <row r="56" spans="1:6" x14ac:dyDescent="0.2">
      <c r="A56" s="21">
        <v>13634</v>
      </c>
      <c r="B56" s="21">
        <v>0</v>
      </c>
      <c r="C56" s="21">
        <v>1</v>
      </c>
      <c r="D56" s="21">
        <v>0</v>
      </c>
      <c r="E56" s="21">
        <v>1</v>
      </c>
      <c r="F56" s="21">
        <v>1</v>
      </c>
    </row>
    <row r="57" spans="1:6" x14ac:dyDescent="0.2">
      <c r="A57" s="21">
        <v>13636</v>
      </c>
      <c r="B57" s="21">
        <v>1</v>
      </c>
      <c r="C57" s="21">
        <v>0</v>
      </c>
      <c r="D57" s="21">
        <v>0</v>
      </c>
      <c r="E57" s="21">
        <v>1</v>
      </c>
      <c r="F57" s="21">
        <v>1</v>
      </c>
    </row>
    <row r="58" spans="1:6" x14ac:dyDescent="0.2">
      <c r="A58" s="21">
        <v>13651</v>
      </c>
      <c r="B58" s="21">
        <v>1</v>
      </c>
      <c r="C58" s="21">
        <v>1</v>
      </c>
      <c r="D58" s="21">
        <v>0</v>
      </c>
      <c r="E58" s="21">
        <v>0</v>
      </c>
      <c r="F58" s="21">
        <v>1</v>
      </c>
    </row>
    <row r="59" spans="1:6" x14ac:dyDescent="0.2">
      <c r="A59" s="21">
        <v>13724</v>
      </c>
      <c r="B59" s="21">
        <v>1</v>
      </c>
      <c r="C59" s="21">
        <v>1</v>
      </c>
      <c r="D59" s="21">
        <v>1</v>
      </c>
      <c r="E59" s="21">
        <v>0</v>
      </c>
      <c r="F59" s="21">
        <v>1</v>
      </c>
    </row>
    <row r="60" spans="1:6" x14ac:dyDescent="0.2">
      <c r="A60" s="21">
        <v>13746</v>
      </c>
      <c r="B60" s="21">
        <v>0</v>
      </c>
      <c r="C60" s="21">
        <v>0</v>
      </c>
      <c r="D60" s="21">
        <v>0</v>
      </c>
      <c r="E60" s="21">
        <v>0</v>
      </c>
      <c r="F60" s="21">
        <v>1</v>
      </c>
    </row>
    <row r="61" spans="1:6" x14ac:dyDescent="0.2">
      <c r="A61" s="21">
        <v>13769</v>
      </c>
      <c r="B61" s="21">
        <v>1</v>
      </c>
      <c r="C61" s="21">
        <v>1</v>
      </c>
      <c r="D61" s="21">
        <v>1</v>
      </c>
      <c r="E61" s="21">
        <v>0</v>
      </c>
      <c r="F61" s="21">
        <v>1</v>
      </c>
    </row>
    <row r="62" spans="1:6" x14ac:dyDescent="0.2">
      <c r="A62" s="21">
        <v>13771</v>
      </c>
      <c r="B62" s="21">
        <v>1</v>
      </c>
      <c r="C62" s="21">
        <v>1</v>
      </c>
      <c r="D62" s="21">
        <v>1</v>
      </c>
      <c r="E62" s="21">
        <v>0</v>
      </c>
      <c r="F62" s="21">
        <v>1</v>
      </c>
    </row>
    <row r="63" spans="1:6" x14ac:dyDescent="0.2">
      <c r="A63" s="21">
        <v>13774</v>
      </c>
      <c r="B63" s="21">
        <v>1</v>
      </c>
      <c r="C63" s="21">
        <v>0</v>
      </c>
      <c r="D63" s="21">
        <v>0</v>
      </c>
      <c r="E63" s="21">
        <v>1</v>
      </c>
      <c r="F63" s="21">
        <v>1</v>
      </c>
    </row>
    <row r="64" spans="1:6" x14ac:dyDescent="0.2">
      <c r="A64" s="21">
        <v>13801</v>
      </c>
      <c r="B64" s="21">
        <v>0</v>
      </c>
      <c r="C64" s="21">
        <v>1</v>
      </c>
      <c r="D64" s="21">
        <v>0</v>
      </c>
      <c r="E64" s="21">
        <v>0</v>
      </c>
      <c r="F64" s="21">
        <v>1</v>
      </c>
    </row>
    <row r="65" spans="1:6" x14ac:dyDescent="0.2">
      <c r="A65" s="21">
        <v>13922</v>
      </c>
      <c r="B65" s="21">
        <v>0</v>
      </c>
      <c r="C65" s="21">
        <v>1</v>
      </c>
      <c r="D65" s="21">
        <v>0</v>
      </c>
      <c r="E65" s="21">
        <v>0</v>
      </c>
      <c r="F65" s="21">
        <v>1</v>
      </c>
    </row>
    <row r="66" spans="1:6" x14ac:dyDescent="0.2">
      <c r="A66" s="21">
        <v>13988</v>
      </c>
      <c r="B66" s="21">
        <v>1</v>
      </c>
      <c r="C66" s="21">
        <v>1</v>
      </c>
      <c r="D66" s="21">
        <v>1</v>
      </c>
      <c r="E66" s="21">
        <v>0</v>
      </c>
      <c r="F66" s="21">
        <v>1</v>
      </c>
    </row>
    <row r="67" spans="1:6" x14ac:dyDescent="0.2">
      <c r="A67" s="21">
        <v>14048</v>
      </c>
      <c r="B67" s="21">
        <v>1</v>
      </c>
      <c r="C67" s="21">
        <v>1</v>
      </c>
      <c r="D67" s="21">
        <v>1</v>
      </c>
      <c r="E67" s="21">
        <v>0</v>
      </c>
      <c r="F67" s="21">
        <v>1</v>
      </c>
    </row>
    <row r="68" spans="1:6" x14ac:dyDescent="0.2">
      <c r="A68" s="21">
        <v>14201</v>
      </c>
      <c r="B68" s="21">
        <v>0</v>
      </c>
      <c r="C68" s="21">
        <v>1</v>
      </c>
      <c r="D68" s="21">
        <v>1</v>
      </c>
      <c r="E68" s="21">
        <v>0</v>
      </c>
      <c r="F68" s="21">
        <v>1</v>
      </c>
    </row>
    <row r="69" spans="1:6" x14ac:dyDescent="0.2">
      <c r="A69" s="21">
        <v>14301</v>
      </c>
      <c r="B69" s="21">
        <v>1</v>
      </c>
      <c r="C69" s="21">
        <v>1</v>
      </c>
      <c r="D69" s="21">
        <v>1</v>
      </c>
      <c r="E69" s="21">
        <v>0</v>
      </c>
      <c r="F69" s="21">
        <v>1</v>
      </c>
    </row>
    <row r="70" spans="1:6" x14ac:dyDescent="0.2">
      <c r="A70" s="21">
        <v>14330</v>
      </c>
      <c r="B70" s="21">
        <v>0</v>
      </c>
      <c r="C70" s="21">
        <v>1</v>
      </c>
      <c r="D70" s="21">
        <v>0</v>
      </c>
      <c r="E70" s="21">
        <v>0</v>
      </c>
      <c r="F70" s="21">
        <v>1</v>
      </c>
    </row>
    <row r="71" spans="1:6" x14ac:dyDescent="0.2">
      <c r="A71" s="21">
        <v>14428</v>
      </c>
      <c r="B71" s="21">
        <v>0</v>
      </c>
      <c r="C71" s="21">
        <v>0</v>
      </c>
      <c r="D71" s="21">
        <v>0</v>
      </c>
      <c r="E71" s="21">
        <v>1</v>
      </c>
      <c r="F71" s="21">
        <v>1</v>
      </c>
    </row>
    <row r="72" spans="1:6" x14ac:dyDescent="0.2">
      <c r="A72" s="21">
        <v>14610</v>
      </c>
      <c r="B72" s="21">
        <v>1</v>
      </c>
      <c r="C72" s="21">
        <v>1</v>
      </c>
      <c r="D72" s="21">
        <v>1</v>
      </c>
      <c r="E72" s="21">
        <v>0</v>
      </c>
      <c r="F72" s="21">
        <v>1</v>
      </c>
    </row>
    <row r="73" spans="1:6" x14ac:dyDescent="0.2">
      <c r="A73" s="21">
        <v>14813</v>
      </c>
      <c r="B73" s="21">
        <v>0</v>
      </c>
      <c r="C73" s="21">
        <v>1</v>
      </c>
      <c r="D73" s="21">
        <v>1</v>
      </c>
      <c r="E73" s="21">
        <v>0</v>
      </c>
      <c r="F73" s="21">
        <v>1</v>
      </c>
    </row>
    <row r="74" spans="1:6" x14ac:dyDescent="0.2">
      <c r="A74" s="21">
        <v>14825</v>
      </c>
      <c r="B74" s="21">
        <v>0</v>
      </c>
      <c r="C74" s="21">
        <v>1</v>
      </c>
      <c r="D74" s="21">
        <v>1</v>
      </c>
      <c r="E74" s="21">
        <v>0</v>
      </c>
      <c r="F74" s="21">
        <v>1</v>
      </c>
    </row>
    <row r="75" spans="1:6" x14ac:dyDescent="0.2">
      <c r="A75" s="21">
        <v>14836</v>
      </c>
      <c r="B75" s="21">
        <v>1</v>
      </c>
      <c r="C75" s="21">
        <v>1</v>
      </c>
      <c r="D75" s="21">
        <v>1</v>
      </c>
      <c r="E75" s="21">
        <v>0</v>
      </c>
      <c r="F75" s="21">
        <v>1</v>
      </c>
    </row>
    <row r="76" spans="1:6" x14ac:dyDescent="0.2">
      <c r="A76" s="21">
        <v>14855</v>
      </c>
      <c r="B76" s="21">
        <v>1</v>
      </c>
      <c r="C76" s="21">
        <v>1</v>
      </c>
      <c r="D76" s="21">
        <v>1</v>
      </c>
      <c r="E76" s="21">
        <v>0</v>
      </c>
      <c r="F76" s="21">
        <v>1</v>
      </c>
    </row>
    <row r="77" spans="1:6" x14ac:dyDescent="0.2">
      <c r="A77" s="21">
        <v>14933</v>
      </c>
      <c r="B77" s="21">
        <v>0</v>
      </c>
      <c r="C77" s="21">
        <v>1</v>
      </c>
      <c r="D77" s="21">
        <v>1</v>
      </c>
      <c r="E77" s="21">
        <v>0</v>
      </c>
      <c r="F77" s="21">
        <v>1</v>
      </c>
    </row>
    <row r="78" spans="1:6" x14ac:dyDescent="0.2">
      <c r="A78" s="21">
        <v>14953</v>
      </c>
      <c r="B78" s="21">
        <v>0</v>
      </c>
      <c r="C78" s="21">
        <v>1</v>
      </c>
      <c r="D78" s="21">
        <v>1</v>
      </c>
      <c r="E78" s="21">
        <v>0</v>
      </c>
      <c r="F78" s="21">
        <v>1</v>
      </c>
    </row>
    <row r="79" spans="1:6" x14ac:dyDescent="0.2">
      <c r="A79" s="21">
        <v>14955</v>
      </c>
      <c r="B79" s="21">
        <v>1</v>
      </c>
      <c r="C79" s="21">
        <v>1</v>
      </c>
      <c r="D79" s="21">
        <v>1</v>
      </c>
      <c r="E79" s="21">
        <v>0</v>
      </c>
      <c r="F79" s="21">
        <v>1</v>
      </c>
    </row>
    <row r="80" spans="1:6" x14ac:dyDescent="0.2">
      <c r="A80" s="21">
        <v>14958</v>
      </c>
      <c r="B80" s="21">
        <v>1</v>
      </c>
      <c r="C80" s="21">
        <v>1</v>
      </c>
      <c r="D80" s="21">
        <v>1</v>
      </c>
      <c r="E80" s="21">
        <v>1</v>
      </c>
      <c r="F80" s="21">
        <v>1</v>
      </c>
    </row>
    <row r="81" spans="1:6" x14ac:dyDescent="0.2">
      <c r="A81" s="21">
        <v>14962</v>
      </c>
      <c r="B81" s="21">
        <v>1</v>
      </c>
      <c r="C81" s="21">
        <v>1</v>
      </c>
      <c r="D81" s="21">
        <v>0</v>
      </c>
      <c r="E81" s="21">
        <v>0</v>
      </c>
      <c r="F81" s="21">
        <v>1</v>
      </c>
    </row>
    <row r="82" spans="1:6" x14ac:dyDescent="0.2">
      <c r="A82" s="21">
        <v>14965</v>
      </c>
      <c r="B82" s="21">
        <v>1</v>
      </c>
      <c r="C82" s="21">
        <v>1</v>
      </c>
      <c r="D82" s="21">
        <v>1</v>
      </c>
      <c r="E82" s="21">
        <v>1</v>
      </c>
      <c r="F82" s="21">
        <v>1</v>
      </c>
    </row>
    <row r="83" spans="1:6" x14ac:dyDescent="0.2">
      <c r="A83" s="21">
        <v>15001</v>
      </c>
      <c r="B83" s="21">
        <v>1</v>
      </c>
      <c r="C83" s="21">
        <v>1</v>
      </c>
      <c r="D83" s="21">
        <v>1</v>
      </c>
      <c r="E83" s="21">
        <v>0</v>
      </c>
      <c r="F83" s="21">
        <v>1</v>
      </c>
    </row>
    <row r="84" spans="1:6" x14ac:dyDescent="0.2">
      <c r="A84" s="21">
        <v>15002</v>
      </c>
      <c r="B84" s="21">
        <v>1</v>
      </c>
      <c r="C84" s="21">
        <v>1</v>
      </c>
      <c r="D84" s="21">
        <v>1</v>
      </c>
      <c r="E84" s="21">
        <v>1</v>
      </c>
      <c r="F84" s="21">
        <v>1</v>
      </c>
    </row>
    <row r="85" spans="1:6" x14ac:dyDescent="0.2">
      <c r="A85" s="21">
        <v>15083</v>
      </c>
      <c r="B85" s="21">
        <v>1</v>
      </c>
      <c r="C85" s="21">
        <v>1</v>
      </c>
      <c r="D85" s="21">
        <v>1</v>
      </c>
      <c r="E85" s="21">
        <v>0</v>
      </c>
      <c r="F85" s="21">
        <v>1</v>
      </c>
    </row>
    <row r="86" spans="1:6" x14ac:dyDescent="0.2">
      <c r="A86" s="21">
        <v>15187</v>
      </c>
      <c r="B86" s="21">
        <v>1</v>
      </c>
      <c r="C86" s="21">
        <v>1</v>
      </c>
      <c r="D86" s="21">
        <v>1</v>
      </c>
      <c r="E86" s="21">
        <v>0</v>
      </c>
      <c r="F86" s="21">
        <v>1</v>
      </c>
    </row>
    <row r="87" spans="1:6" x14ac:dyDescent="0.2">
      <c r="A87" s="21">
        <v>15224</v>
      </c>
      <c r="B87" s="21">
        <v>1</v>
      </c>
      <c r="C87" s="21">
        <v>1</v>
      </c>
      <c r="D87" s="21">
        <v>0</v>
      </c>
      <c r="E87" s="21">
        <v>0</v>
      </c>
      <c r="F87" s="21">
        <v>1</v>
      </c>
    </row>
    <row r="88" spans="1:6" x14ac:dyDescent="0.2">
      <c r="A88" s="21">
        <v>15325</v>
      </c>
      <c r="B88" s="21">
        <v>1</v>
      </c>
      <c r="C88" s="21">
        <v>1</v>
      </c>
      <c r="D88" s="21">
        <v>1</v>
      </c>
      <c r="E88" s="21">
        <v>0</v>
      </c>
      <c r="F88" s="21">
        <v>1</v>
      </c>
    </row>
    <row r="89" spans="1:6" x14ac:dyDescent="0.2">
      <c r="A89" s="21">
        <v>15326</v>
      </c>
      <c r="B89" s="21">
        <v>1</v>
      </c>
      <c r="C89" s="21">
        <v>1</v>
      </c>
      <c r="D89" s="21">
        <v>1</v>
      </c>
      <c r="E89" s="21">
        <v>0</v>
      </c>
      <c r="F89" s="21">
        <v>1</v>
      </c>
    </row>
    <row r="90" spans="1:6" x14ac:dyDescent="0.2">
      <c r="A90" s="21">
        <v>15467</v>
      </c>
      <c r="B90" s="21">
        <v>1</v>
      </c>
      <c r="C90" s="21">
        <v>1</v>
      </c>
      <c r="D90" s="21">
        <v>1</v>
      </c>
      <c r="E90" s="21">
        <v>1</v>
      </c>
      <c r="F90" s="21">
        <v>1</v>
      </c>
    </row>
    <row r="91" spans="1:6" x14ac:dyDescent="0.2">
      <c r="A91" s="21">
        <v>15506</v>
      </c>
      <c r="B91" s="21">
        <v>1</v>
      </c>
      <c r="C91" s="21">
        <v>1</v>
      </c>
      <c r="D91" s="21">
        <v>1</v>
      </c>
      <c r="E91" s="21">
        <v>0</v>
      </c>
      <c r="F91" s="21">
        <v>1</v>
      </c>
    </row>
    <row r="92" spans="1:6" x14ac:dyDescent="0.2">
      <c r="A92" s="21">
        <v>15569</v>
      </c>
      <c r="B92" s="21">
        <v>1</v>
      </c>
      <c r="C92" s="21">
        <v>1</v>
      </c>
      <c r="D92" s="21">
        <v>1</v>
      </c>
      <c r="E92" s="21">
        <v>0</v>
      </c>
      <c r="F92" s="21">
        <v>1</v>
      </c>
    </row>
    <row r="93" spans="1:6" x14ac:dyDescent="0.2">
      <c r="A93" s="21">
        <v>15626</v>
      </c>
      <c r="B93" s="21">
        <v>0</v>
      </c>
      <c r="C93" s="21">
        <v>1</v>
      </c>
      <c r="D93" s="21">
        <v>0</v>
      </c>
      <c r="E93" s="21">
        <v>0</v>
      </c>
      <c r="F93" s="21">
        <v>1</v>
      </c>
    </row>
    <row r="94" spans="1:6" x14ac:dyDescent="0.2">
      <c r="A94" s="21">
        <v>15641</v>
      </c>
      <c r="B94" s="21">
        <v>0</v>
      </c>
      <c r="C94" s="21">
        <v>1</v>
      </c>
      <c r="D94" s="21">
        <v>1</v>
      </c>
      <c r="E94" s="21">
        <v>0</v>
      </c>
      <c r="F94" s="21">
        <v>1</v>
      </c>
    </row>
    <row r="95" spans="1:6" x14ac:dyDescent="0.2">
      <c r="A95" s="21">
        <v>15741</v>
      </c>
      <c r="B95" s="21">
        <v>1</v>
      </c>
      <c r="C95" s="21">
        <v>1</v>
      </c>
      <c r="D95" s="21">
        <v>0</v>
      </c>
      <c r="E95" s="21">
        <v>0</v>
      </c>
      <c r="F95" s="21">
        <v>1</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38"/>
  <sheetViews>
    <sheetView workbookViewId="0">
      <selection activeCell="A38" sqref="A38"/>
    </sheetView>
  </sheetViews>
  <sheetFormatPr baseColWidth="10" defaultRowHeight="16" x14ac:dyDescent="0.2"/>
  <cols>
    <col min="3" max="3" width="18" customWidth="1"/>
    <col min="5" max="5" width="13.6640625" customWidth="1"/>
  </cols>
  <sheetData>
    <row r="1" spans="1:9" x14ac:dyDescent="0.2">
      <c r="A1" s="10" t="s">
        <v>273</v>
      </c>
    </row>
    <row r="3" spans="1:9" ht="16" customHeight="1" x14ac:dyDescent="0.2">
      <c r="A3" s="1" t="s">
        <v>95</v>
      </c>
      <c r="B3" s="1" t="s">
        <v>96</v>
      </c>
      <c r="C3" s="2" t="s">
        <v>97</v>
      </c>
      <c r="D3" s="3" t="s">
        <v>98</v>
      </c>
      <c r="E3" s="23" t="s">
        <v>99</v>
      </c>
      <c r="F3" s="1" t="s">
        <v>100</v>
      </c>
      <c r="G3" s="1" t="s">
        <v>101</v>
      </c>
      <c r="H3" s="1" t="s">
        <v>102</v>
      </c>
      <c r="I3" s="1" t="s">
        <v>103</v>
      </c>
    </row>
    <row r="4" spans="1:9" x14ac:dyDescent="0.2">
      <c r="A4" s="4" t="s">
        <v>104</v>
      </c>
      <c r="B4" s="4" t="s">
        <v>105</v>
      </c>
      <c r="C4" s="4"/>
      <c r="D4" s="5" t="s">
        <v>106</v>
      </c>
      <c r="E4" s="4">
        <v>6.25E-2</v>
      </c>
      <c r="F4" s="4" t="s">
        <v>107</v>
      </c>
      <c r="G4" s="4" t="s">
        <v>108</v>
      </c>
      <c r="H4" s="4" t="s">
        <v>109</v>
      </c>
      <c r="I4" s="4" t="s">
        <v>110</v>
      </c>
    </row>
    <row r="5" spans="1:9" x14ac:dyDescent="0.2">
      <c r="A5" s="4" t="s">
        <v>111</v>
      </c>
      <c r="B5" s="4" t="s">
        <v>112</v>
      </c>
      <c r="C5" s="4"/>
      <c r="D5" s="5" t="s">
        <v>113</v>
      </c>
      <c r="E5" s="4">
        <v>0.25</v>
      </c>
      <c r="F5" s="4" t="s">
        <v>114</v>
      </c>
      <c r="G5" s="4" t="s">
        <v>115</v>
      </c>
      <c r="H5" s="4" t="s">
        <v>109</v>
      </c>
      <c r="I5" s="4" t="s">
        <v>116</v>
      </c>
    </row>
    <row r="6" spans="1:9" x14ac:dyDescent="0.2">
      <c r="A6" s="6" t="s">
        <v>117</v>
      </c>
      <c r="B6" s="6" t="s">
        <v>118</v>
      </c>
      <c r="C6" s="6">
        <v>50</v>
      </c>
      <c r="D6" s="7" t="s">
        <v>119</v>
      </c>
      <c r="E6" s="6">
        <v>0.25</v>
      </c>
      <c r="F6" s="6" t="s">
        <v>114</v>
      </c>
      <c r="G6" s="4" t="s">
        <v>120</v>
      </c>
      <c r="H6" s="4" t="s">
        <v>121</v>
      </c>
      <c r="I6" s="4">
        <v>645802</v>
      </c>
    </row>
    <row r="7" spans="1:9" x14ac:dyDescent="0.2">
      <c r="A7" s="4" t="s">
        <v>122</v>
      </c>
      <c r="B7" s="4" t="s">
        <v>123</v>
      </c>
      <c r="C7" s="4"/>
      <c r="D7" s="5" t="s">
        <v>124</v>
      </c>
      <c r="E7" s="4">
        <v>0.125</v>
      </c>
      <c r="F7" s="4" t="s">
        <v>107</v>
      </c>
      <c r="G7" s="4" t="s">
        <v>125</v>
      </c>
      <c r="H7" s="4" t="s">
        <v>109</v>
      </c>
      <c r="I7" s="4" t="s">
        <v>126</v>
      </c>
    </row>
    <row r="8" spans="1:9" x14ac:dyDescent="0.2">
      <c r="A8" s="6" t="s">
        <v>127</v>
      </c>
      <c r="B8" s="6" t="s">
        <v>128</v>
      </c>
      <c r="C8" s="6"/>
      <c r="D8" s="7" t="s">
        <v>119</v>
      </c>
      <c r="E8" s="6">
        <v>0.5</v>
      </c>
      <c r="F8" s="6" t="s">
        <v>107</v>
      </c>
      <c r="G8" s="4" t="s">
        <v>129</v>
      </c>
      <c r="H8" s="4" t="s">
        <v>109</v>
      </c>
      <c r="I8" s="4" t="s">
        <v>130</v>
      </c>
    </row>
    <row r="9" spans="1:9" x14ac:dyDescent="0.2">
      <c r="A9" s="6" t="s">
        <v>131</v>
      </c>
      <c r="B9" s="6" t="s">
        <v>132</v>
      </c>
      <c r="C9" s="6"/>
      <c r="D9" s="7" t="s">
        <v>124</v>
      </c>
      <c r="E9" s="6">
        <v>0.125</v>
      </c>
      <c r="F9" s="6" t="s">
        <v>114</v>
      </c>
      <c r="G9" s="4" t="s">
        <v>133</v>
      </c>
      <c r="H9" s="4" t="s">
        <v>109</v>
      </c>
      <c r="I9" s="4" t="s">
        <v>134</v>
      </c>
    </row>
    <row r="10" spans="1:9" x14ac:dyDescent="0.2">
      <c r="A10" s="6" t="s">
        <v>135</v>
      </c>
      <c r="B10" s="6" t="s">
        <v>136</v>
      </c>
      <c r="C10" s="6"/>
      <c r="D10" s="7" t="s">
        <v>124</v>
      </c>
      <c r="E10" s="6">
        <v>0.125</v>
      </c>
      <c r="F10" s="6" t="s">
        <v>114</v>
      </c>
      <c r="G10" s="4" t="s">
        <v>137</v>
      </c>
      <c r="H10" s="4" t="s">
        <v>109</v>
      </c>
      <c r="I10" s="4" t="s">
        <v>138</v>
      </c>
    </row>
    <row r="11" spans="1:9" x14ac:dyDescent="0.2">
      <c r="A11" s="6" t="s">
        <v>139</v>
      </c>
      <c r="B11" s="6" t="s">
        <v>140</v>
      </c>
      <c r="C11" s="6"/>
      <c r="D11" s="7" t="s">
        <v>113</v>
      </c>
      <c r="E11" s="6">
        <v>0.25</v>
      </c>
      <c r="F11" s="6" t="s">
        <v>107</v>
      </c>
      <c r="G11" s="4" t="s">
        <v>141</v>
      </c>
      <c r="H11" s="4" t="s">
        <v>109</v>
      </c>
      <c r="I11" s="4" t="s">
        <v>142</v>
      </c>
    </row>
    <row r="12" spans="1:9" x14ac:dyDescent="0.2">
      <c r="A12" s="6" t="s">
        <v>143</v>
      </c>
      <c r="B12" s="6" t="s">
        <v>144</v>
      </c>
      <c r="C12" s="6"/>
      <c r="D12" s="7" t="s">
        <v>119</v>
      </c>
      <c r="E12" s="6">
        <v>0.5</v>
      </c>
      <c r="F12" s="6" t="s">
        <v>114</v>
      </c>
      <c r="G12" s="4" t="s">
        <v>145</v>
      </c>
      <c r="H12" s="4" t="s">
        <v>109</v>
      </c>
      <c r="I12" s="4" t="s">
        <v>146</v>
      </c>
    </row>
    <row r="13" spans="1:9" x14ac:dyDescent="0.2">
      <c r="A13" s="6" t="s">
        <v>147</v>
      </c>
      <c r="B13" s="6" t="s">
        <v>148</v>
      </c>
      <c r="C13" s="6"/>
      <c r="D13" s="7" t="s">
        <v>119</v>
      </c>
      <c r="E13" s="6">
        <v>0.5</v>
      </c>
      <c r="F13" s="6" t="s">
        <v>114</v>
      </c>
      <c r="G13" s="4" t="s">
        <v>149</v>
      </c>
      <c r="H13" s="4" t="s">
        <v>109</v>
      </c>
      <c r="I13" s="8" t="s">
        <v>150</v>
      </c>
    </row>
    <row r="14" spans="1:9" x14ac:dyDescent="0.2">
      <c r="A14" s="4" t="s">
        <v>151</v>
      </c>
      <c r="B14" s="4" t="s">
        <v>152</v>
      </c>
      <c r="C14" s="4">
        <v>100</v>
      </c>
      <c r="D14" s="5" t="s">
        <v>119</v>
      </c>
      <c r="E14" s="4">
        <v>0.5</v>
      </c>
      <c r="F14" s="4" t="s">
        <v>114</v>
      </c>
      <c r="G14" s="4" t="s">
        <v>153</v>
      </c>
      <c r="H14" s="4" t="s">
        <v>154</v>
      </c>
      <c r="I14" s="4">
        <v>12373</v>
      </c>
    </row>
    <row r="15" spans="1:9" x14ac:dyDescent="0.2">
      <c r="A15" s="6" t="s">
        <v>155</v>
      </c>
      <c r="B15" s="6" t="s">
        <v>156</v>
      </c>
      <c r="C15" s="6"/>
      <c r="D15" s="7" t="s">
        <v>113</v>
      </c>
      <c r="E15" s="6">
        <v>0.25</v>
      </c>
      <c r="F15" s="6" t="s">
        <v>114</v>
      </c>
      <c r="G15" s="4" t="s">
        <v>157</v>
      </c>
      <c r="H15" s="4" t="s">
        <v>109</v>
      </c>
      <c r="I15" s="4" t="s">
        <v>158</v>
      </c>
    </row>
    <row r="16" spans="1:9" x14ac:dyDescent="0.2">
      <c r="A16" s="6" t="s">
        <v>159</v>
      </c>
      <c r="B16" s="6" t="s">
        <v>160</v>
      </c>
      <c r="C16" s="6">
        <v>100</v>
      </c>
      <c r="D16" s="7" t="s">
        <v>119</v>
      </c>
      <c r="E16" s="6">
        <v>0.5</v>
      </c>
      <c r="F16" s="6" t="s">
        <v>114</v>
      </c>
      <c r="G16" s="4" t="s">
        <v>161</v>
      </c>
      <c r="H16" s="4" t="s">
        <v>121</v>
      </c>
      <c r="I16" s="4">
        <v>350523</v>
      </c>
    </row>
    <row r="17" spans="1:9" x14ac:dyDescent="0.2">
      <c r="A17" s="6" t="s">
        <v>162</v>
      </c>
      <c r="B17" s="6" t="s">
        <v>163</v>
      </c>
      <c r="C17" s="6"/>
      <c r="D17" s="7" t="s">
        <v>124</v>
      </c>
      <c r="E17" s="6">
        <v>0.125</v>
      </c>
      <c r="F17" s="6" t="s">
        <v>107</v>
      </c>
      <c r="G17" s="4" t="s">
        <v>164</v>
      </c>
      <c r="H17" s="4" t="s">
        <v>109</v>
      </c>
      <c r="I17" s="4" t="s">
        <v>165</v>
      </c>
    </row>
    <row r="18" spans="1:9" x14ac:dyDescent="0.2">
      <c r="A18" s="6" t="s">
        <v>166</v>
      </c>
      <c r="B18" s="6" t="s">
        <v>167</v>
      </c>
      <c r="C18" s="6"/>
      <c r="D18" s="7" t="s">
        <v>168</v>
      </c>
      <c r="E18" s="6">
        <v>1</v>
      </c>
      <c r="F18" s="6" t="s">
        <v>107</v>
      </c>
      <c r="G18" s="4" t="s">
        <v>169</v>
      </c>
      <c r="H18" s="4" t="s">
        <v>109</v>
      </c>
      <c r="I18" s="4" t="s">
        <v>170</v>
      </c>
    </row>
    <row r="19" spans="1:9" x14ac:dyDescent="0.2">
      <c r="A19" s="6" t="s">
        <v>171</v>
      </c>
      <c r="B19" s="6" t="s">
        <v>172</v>
      </c>
      <c r="C19" s="6"/>
      <c r="D19" s="7" t="s">
        <v>124</v>
      </c>
      <c r="E19" s="6">
        <v>0.125</v>
      </c>
      <c r="F19" s="6" t="s">
        <v>114</v>
      </c>
      <c r="G19" s="4" t="s">
        <v>173</v>
      </c>
      <c r="H19" s="4" t="s">
        <v>109</v>
      </c>
      <c r="I19" s="4" t="s">
        <v>174</v>
      </c>
    </row>
    <row r="20" spans="1:9" x14ac:dyDescent="0.2">
      <c r="A20" s="6" t="s">
        <v>175</v>
      </c>
      <c r="B20" s="6" t="s">
        <v>176</v>
      </c>
      <c r="C20" s="6"/>
      <c r="D20" s="7" t="s">
        <v>119</v>
      </c>
      <c r="E20" s="6">
        <v>0.5</v>
      </c>
      <c r="F20" s="6" t="s">
        <v>114</v>
      </c>
      <c r="G20" s="6" t="s">
        <v>177</v>
      </c>
      <c r="H20" s="4" t="s">
        <v>109</v>
      </c>
      <c r="I20" s="8" t="s">
        <v>178</v>
      </c>
    </row>
    <row r="21" spans="1:9" x14ac:dyDescent="0.2">
      <c r="A21" s="6" t="s">
        <v>179</v>
      </c>
      <c r="B21" s="4" t="s">
        <v>180</v>
      </c>
      <c r="C21" s="4">
        <v>100</v>
      </c>
      <c r="D21" s="5" t="s">
        <v>113</v>
      </c>
      <c r="E21" s="4">
        <v>0.25</v>
      </c>
      <c r="F21" s="4" t="s">
        <v>107</v>
      </c>
      <c r="G21" s="4" t="s">
        <v>181</v>
      </c>
      <c r="H21" s="4" t="s">
        <v>121</v>
      </c>
      <c r="I21" s="4">
        <v>300502</v>
      </c>
    </row>
    <row r="22" spans="1:9" x14ac:dyDescent="0.2">
      <c r="A22" s="4" t="s">
        <v>182</v>
      </c>
      <c r="B22" s="4" t="s">
        <v>183</v>
      </c>
      <c r="C22" s="4">
        <v>100</v>
      </c>
      <c r="D22" s="5" t="s">
        <v>119</v>
      </c>
      <c r="E22" s="4">
        <v>0.5</v>
      </c>
      <c r="F22" s="4" t="s">
        <v>114</v>
      </c>
      <c r="G22" s="4" t="s">
        <v>184</v>
      </c>
      <c r="H22" s="4" t="s">
        <v>185</v>
      </c>
      <c r="I22" s="4" t="s">
        <v>186</v>
      </c>
    </row>
    <row r="23" spans="1:9" ht="16" customHeight="1" x14ac:dyDescent="0.2">
      <c r="A23" s="6" t="s">
        <v>187</v>
      </c>
      <c r="B23" s="6" t="s">
        <v>188</v>
      </c>
      <c r="C23" s="4">
        <v>50</v>
      </c>
      <c r="D23" s="7" t="s">
        <v>113</v>
      </c>
      <c r="E23" s="6">
        <v>0.25</v>
      </c>
      <c r="F23" s="6" t="s">
        <v>114</v>
      </c>
      <c r="G23" s="4" t="s">
        <v>189</v>
      </c>
      <c r="H23" s="4" t="s">
        <v>185</v>
      </c>
      <c r="I23" s="4" t="s">
        <v>190</v>
      </c>
    </row>
    <row r="24" spans="1:9" x14ac:dyDescent="0.2">
      <c r="A24" s="6" t="s">
        <v>191</v>
      </c>
      <c r="B24" s="6" t="s">
        <v>192</v>
      </c>
      <c r="C24" s="4">
        <v>50</v>
      </c>
      <c r="D24" s="7" t="s">
        <v>193</v>
      </c>
      <c r="E24" s="6">
        <v>0.32</v>
      </c>
      <c r="F24" s="6" t="s">
        <v>107</v>
      </c>
      <c r="G24" s="4" t="s">
        <v>194</v>
      </c>
      <c r="H24" s="4" t="s">
        <v>154</v>
      </c>
      <c r="I24" s="4">
        <v>8741</v>
      </c>
    </row>
    <row r="25" spans="1:9" x14ac:dyDescent="0.2">
      <c r="A25" s="4" t="s">
        <v>195</v>
      </c>
      <c r="B25" s="4" t="s">
        <v>196</v>
      </c>
      <c r="C25" s="4" t="s">
        <v>197</v>
      </c>
      <c r="D25" s="5" t="s">
        <v>119</v>
      </c>
      <c r="E25" s="4">
        <v>0.5</v>
      </c>
      <c r="F25" s="4" t="s">
        <v>114</v>
      </c>
      <c r="G25" s="9" t="s">
        <v>198</v>
      </c>
      <c r="H25" s="4" t="s">
        <v>121</v>
      </c>
      <c r="I25" s="4">
        <v>687202</v>
      </c>
    </row>
    <row r="26" spans="1:9" x14ac:dyDescent="0.2">
      <c r="A26" s="6" t="s">
        <v>199</v>
      </c>
      <c r="B26" s="6" t="s">
        <v>200</v>
      </c>
      <c r="C26" s="6"/>
      <c r="D26" s="7" t="s">
        <v>113</v>
      </c>
      <c r="E26" s="6">
        <v>0.25</v>
      </c>
      <c r="F26" s="6" t="s">
        <v>114</v>
      </c>
      <c r="G26" s="4" t="s">
        <v>201</v>
      </c>
      <c r="H26" s="4" t="s">
        <v>109</v>
      </c>
      <c r="I26" s="8" t="s">
        <v>202</v>
      </c>
    </row>
    <row r="27" spans="1:9" x14ac:dyDescent="0.2">
      <c r="A27" s="6" t="s">
        <v>203</v>
      </c>
      <c r="B27" s="6" t="s">
        <v>204</v>
      </c>
      <c r="C27" s="6">
        <v>50</v>
      </c>
      <c r="D27" s="7" t="s">
        <v>205</v>
      </c>
      <c r="E27" s="6">
        <v>0.4</v>
      </c>
      <c r="F27" s="6" t="s">
        <v>107</v>
      </c>
      <c r="G27" s="4" t="s">
        <v>206</v>
      </c>
      <c r="H27" s="4" t="s">
        <v>121</v>
      </c>
      <c r="I27" s="4">
        <v>352902</v>
      </c>
    </row>
    <row r="28" spans="1:9" x14ac:dyDescent="0.2">
      <c r="A28" s="6" t="s">
        <v>207</v>
      </c>
      <c r="B28" s="6" t="s">
        <v>208</v>
      </c>
      <c r="C28" s="6"/>
      <c r="D28" s="7" t="s">
        <v>124</v>
      </c>
      <c r="E28" s="6">
        <v>0.125</v>
      </c>
      <c r="F28" s="6" t="s">
        <v>107</v>
      </c>
      <c r="G28" s="4" t="s">
        <v>209</v>
      </c>
      <c r="H28" s="4" t="s">
        <v>109</v>
      </c>
      <c r="I28" s="4" t="s">
        <v>210</v>
      </c>
    </row>
    <row r="29" spans="1:9" x14ac:dyDescent="0.2">
      <c r="A29" s="6" t="s">
        <v>211</v>
      </c>
      <c r="B29" s="6" t="s">
        <v>212</v>
      </c>
      <c r="C29" s="6"/>
      <c r="D29" s="7" t="s">
        <v>113</v>
      </c>
      <c r="E29" s="6">
        <v>0.25</v>
      </c>
      <c r="F29" s="6" t="s">
        <v>114</v>
      </c>
      <c r="G29" s="4" t="s">
        <v>213</v>
      </c>
      <c r="H29" s="4" t="s">
        <v>109</v>
      </c>
      <c r="I29" s="4" t="s">
        <v>214</v>
      </c>
    </row>
    <row r="30" spans="1:9" x14ac:dyDescent="0.2">
      <c r="A30" s="6" t="s">
        <v>215</v>
      </c>
      <c r="B30" s="4" t="s">
        <v>216</v>
      </c>
      <c r="C30" s="4"/>
      <c r="D30" s="5" t="s">
        <v>119</v>
      </c>
      <c r="E30" s="4">
        <v>0.5</v>
      </c>
      <c r="F30" s="4" t="s">
        <v>107</v>
      </c>
      <c r="G30" s="9" t="s">
        <v>217</v>
      </c>
      <c r="H30" s="4" t="s">
        <v>109</v>
      </c>
      <c r="I30" s="8" t="s">
        <v>218</v>
      </c>
    </row>
    <row r="31" spans="1:9" x14ac:dyDescent="0.2">
      <c r="A31" s="6" t="s">
        <v>219</v>
      </c>
      <c r="B31" s="6" t="s">
        <v>220</v>
      </c>
      <c r="C31" s="6"/>
      <c r="D31" s="7" t="s">
        <v>119</v>
      </c>
      <c r="E31" s="6">
        <v>0.5</v>
      </c>
      <c r="F31" s="6" t="s">
        <v>107</v>
      </c>
      <c r="G31" s="4" t="s">
        <v>221</v>
      </c>
      <c r="H31" s="4" t="s">
        <v>109</v>
      </c>
      <c r="I31" s="4" t="s">
        <v>222</v>
      </c>
    </row>
    <row r="32" spans="1:9" x14ac:dyDescent="0.2">
      <c r="A32" s="6" t="s">
        <v>223</v>
      </c>
      <c r="B32" s="6" t="s">
        <v>224</v>
      </c>
      <c r="C32" s="6"/>
      <c r="D32" s="7" t="s">
        <v>113</v>
      </c>
      <c r="E32" s="6">
        <v>0.25</v>
      </c>
      <c r="F32" s="6" t="s">
        <v>107</v>
      </c>
      <c r="G32" s="4" t="s">
        <v>225</v>
      </c>
      <c r="H32" s="4" t="s">
        <v>109</v>
      </c>
      <c r="I32" s="4" t="s">
        <v>226</v>
      </c>
    </row>
    <row r="33" spans="1:9" x14ac:dyDescent="0.2">
      <c r="A33" s="6" t="s">
        <v>227</v>
      </c>
      <c r="B33" s="6" t="s">
        <v>228</v>
      </c>
      <c r="C33" s="6">
        <v>50</v>
      </c>
      <c r="D33" s="7" t="s">
        <v>113</v>
      </c>
      <c r="E33" s="6">
        <v>0.25</v>
      </c>
      <c r="F33" s="6" t="s">
        <v>107</v>
      </c>
      <c r="G33" s="4" t="s">
        <v>229</v>
      </c>
      <c r="H33" s="4" t="s">
        <v>121</v>
      </c>
      <c r="I33" s="4">
        <v>301337</v>
      </c>
    </row>
    <row r="34" spans="1:9" x14ac:dyDescent="0.2">
      <c r="A34" s="6" t="s">
        <v>230</v>
      </c>
      <c r="B34" s="6" t="s">
        <v>231</v>
      </c>
      <c r="C34" s="6"/>
      <c r="D34" s="7" t="s">
        <v>113</v>
      </c>
      <c r="E34" s="6">
        <v>0.5</v>
      </c>
      <c r="F34" s="6" t="s">
        <v>114</v>
      </c>
      <c r="G34" s="4" t="s">
        <v>232</v>
      </c>
      <c r="H34" s="4" t="s">
        <v>109</v>
      </c>
      <c r="I34" s="8" t="s">
        <v>233</v>
      </c>
    </row>
    <row r="35" spans="1:9" x14ac:dyDescent="0.2">
      <c r="A35" s="6" t="s">
        <v>234</v>
      </c>
      <c r="B35" s="6" t="s">
        <v>235</v>
      </c>
      <c r="C35" s="6"/>
      <c r="D35" s="7" t="s">
        <v>113</v>
      </c>
      <c r="E35" s="6">
        <v>0.5</v>
      </c>
      <c r="F35" s="6" t="s">
        <v>107</v>
      </c>
      <c r="G35" s="4" t="s">
        <v>236</v>
      </c>
      <c r="H35" s="4" t="s">
        <v>109</v>
      </c>
      <c r="I35" s="8" t="s">
        <v>233</v>
      </c>
    </row>
    <row r="36" spans="1:9" ht="16" customHeight="1" x14ac:dyDescent="0.2">
      <c r="A36" s="6" t="s">
        <v>237</v>
      </c>
      <c r="B36" s="6" t="s">
        <v>238</v>
      </c>
      <c r="C36" s="6"/>
      <c r="D36" s="7" t="s">
        <v>124</v>
      </c>
      <c r="E36" s="6">
        <v>0.125</v>
      </c>
      <c r="F36" s="6" t="s">
        <v>107</v>
      </c>
      <c r="G36" s="4" t="s">
        <v>239</v>
      </c>
      <c r="H36" s="4" t="s">
        <v>109</v>
      </c>
      <c r="I36" s="4" t="s">
        <v>240</v>
      </c>
    </row>
    <row r="37" spans="1:9" x14ac:dyDescent="0.2">
      <c r="A37" s="6" t="s">
        <v>241</v>
      </c>
      <c r="B37" s="6" t="s">
        <v>242</v>
      </c>
      <c r="C37" s="6"/>
      <c r="D37" s="7" t="s">
        <v>119</v>
      </c>
      <c r="E37" s="6">
        <v>0.5</v>
      </c>
      <c r="F37" s="6" t="s">
        <v>114</v>
      </c>
      <c r="G37" s="4" t="s">
        <v>243</v>
      </c>
      <c r="H37" s="4" t="s">
        <v>109</v>
      </c>
      <c r="I37" s="4" t="s">
        <v>244</v>
      </c>
    </row>
    <row r="38" spans="1:9" x14ac:dyDescent="0.2">
      <c r="A38" t="s">
        <v>26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A3265-229F-4A4A-8BB1-87D9C67597C1}">
  <dimension ref="A1:G63"/>
  <sheetViews>
    <sheetView workbookViewId="0"/>
  </sheetViews>
  <sheetFormatPr baseColWidth="10" defaultRowHeight="16" x14ac:dyDescent="0.2"/>
  <cols>
    <col min="1" max="1" width="14.6640625" bestFit="1" customWidth="1"/>
    <col min="2" max="2" width="12.5" customWidth="1"/>
    <col min="3" max="3" width="19.5" bestFit="1" customWidth="1"/>
    <col min="4" max="4" width="13.33203125" bestFit="1" customWidth="1"/>
    <col min="5" max="5" width="14.1640625" bestFit="1" customWidth="1"/>
    <col min="6" max="7" width="12.1640625" bestFit="1" customWidth="1"/>
  </cols>
  <sheetData>
    <row r="1" spans="1:7" x14ac:dyDescent="0.2">
      <c r="A1" s="10" t="s">
        <v>815</v>
      </c>
    </row>
    <row r="3" spans="1:7" x14ac:dyDescent="0.2">
      <c r="A3" s="28" t="s">
        <v>813</v>
      </c>
      <c r="B3" s="28" t="s">
        <v>814</v>
      </c>
      <c r="C3" s="30" t="s">
        <v>816</v>
      </c>
      <c r="D3" s="30" t="s">
        <v>817</v>
      </c>
      <c r="E3" s="30" t="s">
        <v>818</v>
      </c>
      <c r="F3" s="30" t="s">
        <v>819</v>
      </c>
      <c r="G3" s="30" t="s">
        <v>820</v>
      </c>
    </row>
    <row r="4" spans="1:7" x14ac:dyDescent="0.2">
      <c r="A4" s="36" t="s">
        <v>13</v>
      </c>
      <c r="B4" s="36" t="s">
        <v>33</v>
      </c>
      <c r="C4" s="37" t="s">
        <v>821</v>
      </c>
      <c r="D4" s="37" t="s">
        <v>822</v>
      </c>
      <c r="E4" s="37">
        <v>-3.6319806066592699</v>
      </c>
      <c r="F4" s="38">
        <v>7.0176518052991498E-8</v>
      </c>
      <c r="G4" s="37">
        <v>1.5159531429807199E-3</v>
      </c>
    </row>
    <row r="5" spans="1:7" x14ac:dyDescent="0.2">
      <c r="A5" s="36" t="s">
        <v>13</v>
      </c>
      <c r="B5" s="36" t="s">
        <v>33</v>
      </c>
      <c r="C5" s="37" t="s">
        <v>823</v>
      </c>
      <c r="D5" s="37" t="s">
        <v>824</v>
      </c>
      <c r="E5" s="37">
        <v>4.3396698197302097</v>
      </c>
      <c r="F5" s="38">
        <v>4.6752973358514703E-7</v>
      </c>
      <c r="G5" s="37">
        <v>3.5271261537714199E-3</v>
      </c>
    </row>
    <row r="6" spans="1:7" x14ac:dyDescent="0.2">
      <c r="A6" s="36" t="s">
        <v>13</v>
      </c>
      <c r="B6" s="36" t="s">
        <v>33</v>
      </c>
      <c r="C6" s="37" t="s">
        <v>825</v>
      </c>
      <c r="D6" s="37" t="s">
        <v>826</v>
      </c>
      <c r="E6" s="37">
        <v>3.8442060065951602</v>
      </c>
      <c r="F6" s="38">
        <v>6.2984290761667502E-7</v>
      </c>
      <c r="G6" s="37">
        <v>3.5271261537714199E-3</v>
      </c>
    </row>
    <row r="7" spans="1:7" x14ac:dyDescent="0.2">
      <c r="A7" s="36" t="s">
        <v>13</v>
      </c>
      <c r="B7" s="36" t="s">
        <v>33</v>
      </c>
      <c r="C7" s="37" t="s">
        <v>827</v>
      </c>
      <c r="D7" s="37" t="s">
        <v>828</v>
      </c>
      <c r="E7" s="37">
        <v>2.9059400655071101</v>
      </c>
      <c r="F7" s="38">
        <v>9.2807963503880002E-7</v>
      </c>
      <c r="G7" s="37">
        <v>3.5271261537714199E-3</v>
      </c>
    </row>
    <row r="8" spans="1:7" x14ac:dyDescent="0.2">
      <c r="A8" s="36" t="s">
        <v>13</v>
      </c>
      <c r="B8" s="36" t="s">
        <v>33</v>
      </c>
      <c r="C8" s="37" t="s">
        <v>829</v>
      </c>
      <c r="D8" s="37" t="s">
        <v>830</v>
      </c>
      <c r="E8" s="37">
        <v>3.20066775826368</v>
      </c>
      <c r="F8" s="38">
        <v>9.547969250376609E-7</v>
      </c>
      <c r="G8" s="37">
        <v>3.5271261537714199E-3</v>
      </c>
    </row>
    <row r="9" spans="1:7" x14ac:dyDescent="0.2">
      <c r="A9" s="36" t="s">
        <v>13</v>
      </c>
      <c r="B9" s="36" t="s">
        <v>33</v>
      </c>
      <c r="C9" s="37" t="s">
        <v>831</v>
      </c>
      <c r="D9" s="37" t="s">
        <v>832</v>
      </c>
      <c r="E9" s="37">
        <v>-1.8202716985374401</v>
      </c>
      <c r="F9" s="38">
        <v>9.7966655507029509E-7</v>
      </c>
      <c r="G9" s="37">
        <v>3.5271261537714199E-3</v>
      </c>
    </row>
    <row r="10" spans="1:7" x14ac:dyDescent="0.2">
      <c r="A10" s="36" t="s">
        <v>13</v>
      </c>
      <c r="B10" s="36" t="s">
        <v>33</v>
      </c>
      <c r="C10" s="37" t="s">
        <v>833</v>
      </c>
      <c r="D10" s="37" t="s">
        <v>834</v>
      </c>
      <c r="E10" s="37">
        <v>1.6303702991190001</v>
      </c>
      <c r="F10" s="38">
        <v>8.9675046195388892E-6</v>
      </c>
      <c r="G10" s="37">
        <v>2.6885400966063702E-2</v>
      </c>
    </row>
    <row r="11" spans="1:7" x14ac:dyDescent="0.2">
      <c r="A11" s="36" t="s">
        <v>13</v>
      </c>
      <c r="B11" s="36" t="s">
        <v>33</v>
      </c>
      <c r="C11" s="37" t="s">
        <v>835</v>
      </c>
      <c r="D11" s="37" t="s">
        <v>836</v>
      </c>
      <c r="E11" s="37">
        <v>2.0722968324192501</v>
      </c>
      <c r="F11" s="38">
        <v>9.9566340028010992E-6</v>
      </c>
      <c r="G11" s="37">
        <v>2.6885400966063702E-2</v>
      </c>
    </row>
    <row r="12" spans="1:7" x14ac:dyDescent="0.2">
      <c r="A12" s="36" t="s">
        <v>13</v>
      </c>
      <c r="B12" s="36" t="s">
        <v>33</v>
      </c>
      <c r="C12" s="37" t="s">
        <v>837</v>
      </c>
      <c r="D12" s="37" t="s">
        <v>838</v>
      </c>
      <c r="E12" s="37">
        <v>2.72584175973468</v>
      </c>
      <c r="F12" s="38">
        <v>1.1325504670214101E-5</v>
      </c>
      <c r="G12" s="37">
        <v>2.7183727987329501E-2</v>
      </c>
    </row>
    <row r="13" spans="1:7" x14ac:dyDescent="0.2">
      <c r="A13" s="36" t="s">
        <v>13</v>
      </c>
      <c r="B13" s="36" t="s">
        <v>33</v>
      </c>
      <c r="C13" s="37" t="s">
        <v>839</v>
      </c>
      <c r="D13" s="37" t="s">
        <v>840</v>
      </c>
      <c r="E13" s="37">
        <v>2.3303354312353801</v>
      </c>
      <c r="F13" s="38">
        <v>1.2980427151110701E-5</v>
      </c>
      <c r="G13" s="37">
        <v>2.8040318731829401E-2</v>
      </c>
    </row>
    <row r="14" spans="1:7" x14ac:dyDescent="0.2">
      <c r="A14" s="36" t="s">
        <v>13</v>
      </c>
      <c r="B14" s="36" t="s">
        <v>33</v>
      </c>
      <c r="C14" s="37" t="s">
        <v>841</v>
      </c>
      <c r="D14" s="37" t="s">
        <v>842</v>
      </c>
      <c r="E14" s="37">
        <v>3.38756017940017</v>
      </c>
      <c r="F14" s="38">
        <v>2.33308923898991E-5</v>
      </c>
      <c r="G14" s="37">
        <v>4.0539858370791999E-2</v>
      </c>
    </row>
    <row r="15" spans="1:7" x14ac:dyDescent="0.2">
      <c r="A15" s="36" t="s">
        <v>13</v>
      </c>
      <c r="B15" s="36" t="s">
        <v>33</v>
      </c>
      <c r="C15" s="37" t="s">
        <v>843</v>
      </c>
      <c r="D15" s="37" t="s">
        <v>844</v>
      </c>
      <c r="E15" s="37">
        <v>2.9608171343234</v>
      </c>
      <c r="F15" s="38">
        <v>2.4898169962999202E-5</v>
      </c>
      <c r="G15" s="37">
        <v>4.0539858370791999E-2</v>
      </c>
    </row>
    <row r="16" spans="1:7" x14ac:dyDescent="0.2">
      <c r="A16" s="36" t="s">
        <v>13</v>
      </c>
      <c r="B16" s="36" t="s">
        <v>33</v>
      </c>
      <c r="C16" s="37" t="s">
        <v>845</v>
      </c>
      <c r="D16" s="37" t="s">
        <v>846</v>
      </c>
      <c r="E16" s="37">
        <v>-1.89877947778531</v>
      </c>
      <c r="F16" s="38">
        <v>2.5664039698520601E-5</v>
      </c>
      <c r="G16" s="37">
        <v>4.0539858370791999E-2</v>
      </c>
    </row>
    <row r="17" spans="1:7" x14ac:dyDescent="0.2">
      <c r="A17" s="36" t="s">
        <v>13</v>
      </c>
      <c r="B17" s="36" t="s">
        <v>33</v>
      </c>
      <c r="C17" s="37" t="s">
        <v>847</v>
      </c>
      <c r="D17" s="37" t="s">
        <v>848</v>
      </c>
      <c r="E17" s="37">
        <v>2.3604857602229901</v>
      </c>
      <c r="F17" s="38">
        <v>2.7328524169270099E-5</v>
      </c>
      <c r="G17" s="37">
        <v>4.0539858370791999E-2</v>
      </c>
    </row>
    <row r="18" spans="1:7" x14ac:dyDescent="0.2">
      <c r="A18" s="36" t="s">
        <v>13</v>
      </c>
      <c r="B18" s="36" t="s">
        <v>33</v>
      </c>
      <c r="C18" s="37" t="s">
        <v>849</v>
      </c>
      <c r="D18" s="37" t="s">
        <v>850</v>
      </c>
      <c r="E18" s="37">
        <v>3.3226257229139899</v>
      </c>
      <c r="F18" s="38">
        <v>2.9353597606583798E-5</v>
      </c>
      <c r="G18" s="37">
        <v>4.0539858370791999E-2</v>
      </c>
    </row>
    <row r="19" spans="1:7" x14ac:dyDescent="0.2">
      <c r="A19" s="36" t="s">
        <v>13</v>
      </c>
      <c r="B19" s="36" t="s">
        <v>33</v>
      </c>
      <c r="C19" s="37" t="s">
        <v>851</v>
      </c>
      <c r="D19" s="37" t="s">
        <v>852</v>
      </c>
      <c r="E19" s="37">
        <v>3.22819181561275</v>
      </c>
      <c r="F19" s="38">
        <v>3.0864983478325099E-5</v>
      </c>
      <c r="G19" s="37">
        <v>4.0539858370791999E-2</v>
      </c>
    </row>
    <row r="20" spans="1:7" x14ac:dyDescent="0.2">
      <c r="A20" s="36" t="s">
        <v>13</v>
      </c>
      <c r="B20" s="36" t="s">
        <v>33</v>
      </c>
      <c r="C20" s="37" t="s">
        <v>853</v>
      </c>
      <c r="D20" s="37" t="s">
        <v>854</v>
      </c>
      <c r="E20" s="37">
        <v>-1.89969593069342</v>
      </c>
      <c r="F20" s="38">
        <v>3.1903415994049797E-5</v>
      </c>
      <c r="G20" s="37">
        <v>4.0539858370791999E-2</v>
      </c>
    </row>
    <row r="21" spans="1:7" x14ac:dyDescent="0.2">
      <c r="A21" s="36" t="s">
        <v>13</v>
      </c>
      <c r="B21" s="36" t="s">
        <v>33</v>
      </c>
      <c r="C21" s="37" t="s">
        <v>855</v>
      </c>
      <c r="D21" s="37" t="s">
        <v>856</v>
      </c>
      <c r="E21" s="37">
        <v>2.8434405013036099</v>
      </c>
      <c r="F21" s="38">
        <v>3.4501274077669801E-5</v>
      </c>
      <c r="G21" s="37">
        <v>4.1405362368101301E-2</v>
      </c>
    </row>
    <row r="22" spans="1:7" x14ac:dyDescent="0.2">
      <c r="A22" s="36" t="s">
        <v>13</v>
      </c>
      <c r="B22" s="36" t="s">
        <v>33</v>
      </c>
      <c r="C22" s="37" t="s">
        <v>857</v>
      </c>
      <c r="D22" s="37" t="s">
        <v>858</v>
      </c>
      <c r="E22" s="37">
        <v>-2.1757087561540098</v>
      </c>
      <c r="F22" s="38">
        <v>4.2980930519664202E-5</v>
      </c>
      <c r="G22" s="37">
        <v>4.8867055846620301E-2</v>
      </c>
    </row>
    <row r="23" spans="1:7" x14ac:dyDescent="0.2">
      <c r="A23" s="36" t="s">
        <v>13</v>
      </c>
      <c r="B23" s="36" t="s">
        <v>33</v>
      </c>
      <c r="C23" s="37" t="s">
        <v>859</v>
      </c>
      <c r="D23" s="37" t="s">
        <v>860</v>
      </c>
      <c r="E23" s="37">
        <v>2.1372993784988399</v>
      </c>
      <c r="F23" s="38">
        <v>5.0305569202069403E-5</v>
      </c>
      <c r="G23" s="37">
        <v>5.4335045295155197E-2</v>
      </c>
    </row>
    <row r="24" spans="1:7" x14ac:dyDescent="0.2">
      <c r="A24" s="33" t="s">
        <v>13</v>
      </c>
      <c r="B24" s="33" t="s">
        <v>44</v>
      </c>
      <c r="C24" s="34" t="s">
        <v>861</v>
      </c>
      <c r="D24" s="34" t="s">
        <v>862</v>
      </c>
      <c r="E24" s="34">
        <v>3.2973504628541801</v>
      </c>
      <c r="F24" s="35">
        <v>1.1960809798746799E-6</v>
      </c>
      <c r="G24" s="34">
        <v>1.5688675870953999E-2</v>
      </c>
    </row>
    <row r="25" spans="1:7" x14ac:dyDescent="0.2">
      <c r="A25" s="33" t="s">
        <v>13</v>
      </c>
      <c r="B25" s="33" t="s">
        <v>44</v>
      </c>
      <c r="C25" s="34" t="s">
        <v>833</v>
      </c>
      <c r="D25" s="34" t="s">
        <v>834</v>
      </c>
      <c r="E25" s="34">
        <v>1.80781846458881</v>
      </c>
      <c r="F25" s="35">
        <v>1.3680394027689201E-6</v>
      </c>
      <c r="G25" s="34">
        <v>1.5688675870953999E-2</v>
      </c>
    </row>
    <row r="26" spans="1:7" x14ac:dyDescent="0.2">
      <c r="A26" s="33" t="s">
        <v>13</v>
      </c>
      <c r="B26" s="33" t="s">
        <v>44</v>
      </c>
      <c r="C26" s="34" t="s">
        <v>863</v>
      </c>
      <c r="D26" s="34" t="s">
        <v>864</v>
      </c>
      <c r="E26" s="34">
        <v>1.8153657471131399</v>
      </c>
      <c r="F26" s="35">
        <v>2.14310895446059E-5</v>
      </c>
      <c r="G26" s="34">
        <v>0.11913753161144799</v>
      </c>
    </row>
    <row r="27" spans="1:7" x14ac:dyDescent="0.2">
      <c r="A27" s="33" t="s">
        <v>13</v>
      </c>
      <c r="B27" s="33" t="s">
        <v>44</v>
      </c>
      <c r="C27" s="34" t="s">
        <v>865</v>
      </c>
      <c r="D27" s="34" t="s">
        <v>866</v>
      </c>
      <c r="E27" s="34">
        <v>2.2712734625383999</v>
      </c>
      <c r="F27" s="35">
        <v>2.57145735981413E-5</v>
      </c>
      <c r="G27" s="34">
        <v>0.11913753161144799</v>
      </c>
    </row>
    <row r="28" spans="1:7" x14ac:dyDescent="0.2">
      <c r="A28" s="33" t="s">
        <v>13</v>
      </c>
      <c r="B28" s="33" t="s">
        <v>44</v>
      </c>
      <c r="C28" s="34" t="s">
        <v>835</v>
      </c>
      <c r="D28" s="34" t="s">
        <v>836</v>
      </c>
      <c r="E28" s="34">
        <v>1.92045830291415</v>
      </c>
      <c r="F28" s="35">
        <v>2.8101129089130801E-5</v>
      </c>
      <c r="G28" s="34">
        <v>0.11913753161144799</v>
      </c>
    </row>
    <row r="29" spans="1:7" x14ac:dyDescent="0.2">
      <c r="A29" s="33" t="s">
        <v>13</v>
      </c>
      <c r="B29" s="33" t="s">
        <v>44</v>
      </c>
      <c r="C29" s="34" t="s">
        <v>867</v>
      </c>
      <c r="D29" s="34" t="s">
        <v>868</v>
      </c>
      <c r="E29" s="34">
        <v>2.5495102839304802</v>
      </c>
      <c r="F29" s="35">
        <v>3.1166079075195603E-5</v>
      </c>
      <c r="G29" s="34">
        <v>0.11913753161144799</v>
      </c>
    </row>
    <row r="30" spans="1:7" x14ac:dyDescent="0.2">
      <c r="A30" s="33" t="s">
        <v>13</v>
      </c>
      <c r="B30" s="33" t="s">
        <v>44</v>
      </c>
      <c r="C30" s="34" t="s">
        <v>843</v>
      </c>
      <c r="D30" s="34" t="s">
        <v>844</v>
      </c>
      <c r="E30" s="34">
        <v>2.5415626623605401</v>
      </c>
      <c r="F30" s="35">
        <v>6.7676961103590696E-5</v>
      </c>
      <c r="G30" s="34">
        <v>0.18943362358954299</v>
      </c>
    </row>
    <row r="31" spans="1:7" x14ac:dyDescent="0.2">
      <c r="A31" s="33" t="s">
        <v>13</v>
      </c>
      <c r="B31" s="33" t="s">
        <v>44</v>
      </c>
      <c r="C31" s="34" t="s">
        <v>869</v>
      </c>
      <c r="D31" s="34" t="s">
        <v>870</v>
      </c>
      <c r="E31" s="34">
        <v>2.2408012177847598</v>
      </c>
      <c r="F31" s="35">
        <v>7.4333040299349898E-5</v>
      </c>
      <c r="G31" s="34">
        <v>0.18943362358954299</v>
      </c>
    </row>
    <row r="32" spans="1:7" x14ac:dyDescent="0.2">
      <c r="A32" s="33" t="s">
        <v>13</v>
      </c>
      <c r="B32" s="33" t="s">
        <v>44</v>
      </c>
      <c r="C32" s="34" t="s">
        <v>827</v>
      </c>
      <c r="D32" s="34" t="s">
        <v>828</v>
      </c>
      <c r="E32" s="34">
        <v>2.3696930160393501</v>
      </c>
      <c r="F32" s="35">
        <v>9.7703994385206795E-5</v>
      </c>
      <c r="G32" s="34">
        <v>0.20501818660190799</v>
      </c>
    </row>
    <row r="33" spans="1:7" x14ac:dyDescent="0.2">
      <c r="A33" s="33" t="s">
        <v>13</v>
      </c>
      <c r="B33" s="33" t="s">
        <v>44</v>
      </c>
      <c r="C33" s="34" t="s">
        <v>871</v>
      </c>
      <c r="D33" s="34" t="s">
        <v>872</v>
      </c>
      <c r="E33" s="34">
        <v>2.6908414051101199</v>
      </c>
      <c r="F33" s="35">
        <v>9.8325778366802996E-5</v>
      </c>
      <c r="G33" s="34">
        <v>0.20501818660190799</v>
      </c>
    </row>
    <row r="34" spans="1:7" x14ac:dyDescent="0.2">
      <c r="A34" s="33" t="s">
        <v>13</v>
      </c>
      <c r="B34" s="33" t="s">
        <v>44</v>
      </c>
      <c r="C34" s="34" t="s">
        <v>837</v>
      </c>
      <c r="D34" s="34" t="s">
        <v>838</v>
      </c>
      <c r="E34" s="34">
        <v>1.64986487845345</v>
      </c>
      <c r="F34" s="34">
        <v>1.49180829362992E-4</v>
      </c>
      <c r="G34" s="34">
        <v>0.22036641200778201</v>
      </c>
    </row>
    <row r="35" spans="1:7" x14ac:dyDescent="0.2">
      <c r="A35" s="33" t="s">
        <v>13</v>
      </c>
      <c r="B35" s="33" t="s">
        <v>44</v>
      </c>
      <c r="C35" s="34" t="s">
        <v>873</v>
      </c>
      <c r="D35" s="34" t="s">
        <v>874</v>
      </c>
      <c r="E35" s="34">
        <v>2.5318254271576</v>
      </c>
      <c r="F35" s="34">
        <v>1.73943397263602E-4</v>
      </c>
      <c r="G35" s="34">
        <v>0.233516247977996</v>
      </c>
    </row>
    <row r="36" spans="1:7" x14ac:dyDescent="0.2">
      <c r="A36" s="33" t="s">
        <v>13</v>
      </c>
      <c r="B36" s="33" t="s">
        <v>44</v>
      </c>
      <c r="C36" s="34" t="s">
        <v>875</v>
      </c>
      <c r="D36" s="34" t="s">
        <v>876</v>
      </c>
      <c r="E36" s="34">
        <v>2.5512349001910199</v>
      </c>
      <c r="F36" s="34">
        <v>1.9042186648493301E-4</v>
      </c>
      <c r="G36" s="34">
        <v>0.233516247977996</v>
      </c>
    </row>
    <row r="37" spans="1:7" x14ac:dyDescent="0.2">
      <c r="A37" s="33" t="s">
        <v>13</v>
      </c>
      <c r="B37" s="33" t="s">
        <v>44</v>
      </c>
      <c r="C37" s="34" t="s">
        <v>877</v>
      </c>
      <c r="D37" s="34" t="s">
        <v>878</v>
      </c>
      <c r="E37" s="34">
        <v>-1.8441744325076099</v>
      </c>
      <c r="F37" s="34">
        <v>2.03624213444363E-4</v>
      </c>
      <c r="G37" s="34">
        <v>0.233516247977996</v>
      </c>
    </row>
    <row r="38" spans="1:7" x14ac:dyDescent="0.2">
      <c r="A38" s="33" t="s">
        <v>13</v>
      </c>
      <c r="B38" s="33" t="s">
        <v>44</v>
      </c>
      <c r="C38" s="34" t="s">
        <v>879</v>
      </c>
      <c r="D38" s="34" t="s">
        <v>880</v>
      </c>
      <c r="E38" s="34">
        <v>1.7990828072667999</v>
      </c>
      <c r="F38" s="34">
        <v>2.1948965324085899E-4</v>
      </c>
      <c r="G38" s="34">
        <v>0.23972450889201699</v>
      </c>
    </row>
    <row r="39" spans="1:7" x14ac:dyDescent="0.2">
      <c r="A39" s="33" t="s">
        <v>13</v>
      </c>
      <c r="B39" s="33" t="s">
        <v>44</v>
      </c>
      <c r="C39" s="34" t="s">
        <v>881</v>
      </c>
      <c r="D39" s="34" t="s">
        <v>882</v>
      </c>
      <c r="E39" s="34">
        <v>-1.9931777757870199</v>
      </c>
      <c r="F39" s="34">
        <v>3.01517745001798E-4</v>
      </c>
      <c r="G39" s="34">
        <v>0.28687910277623402</v>
      </c>
    </row>
    <row r="40" spans="1:7" x14ac:dyDescent="0.2">
      <c r="A40" s="33" t="s">
        <v>13</v>
      </c>
      <c r="B40" s="33" t="s">
        <v>44</v>
      </c>
      <c r="C40" s="34" t="s">
        <v>825</v>
      </c>
      <c r="D40" s="34" t="s">
        <v>826</v>
      </c>
      <c r="E40" s="34">
        <v>2.6694937265986098</v>
      </c>
      <c r="F40" s="34">
        <v>3.5152907070747498E-4</v>
      </c>
      <c r="G40" s="34">
        <v>0.298617435768394</v>
      </c>
    </row>
    <row r="41" spans="1:7" x14ac:dyDescent="0.2">
      <c r="A41" s="33" t="s">
        <v>13</v>
      </c>
      <c r="B41" s="33" t="s">
        <v>44</v>
      </c>
      <c r="C41" s="34" t="s">
        <v>851</v>
      </c>
      <c r="D41" s="34" t="s">
        <v>852</v>
      </c>
      <c r="E41" s="34">
        <v>3.24120865131581</v>
      </c>
      <c r="F41" s="34">
        <v>3.9278712910893201E-4</v>
      </c>
      <c r="G41" s="34">
        <v>0.32171786114033202</v>
      </c>
    </row>
    <row r="42" spans="1:7" x14ac:dyDescent="0.2">
      <c r="A42" s="33" t="s">
        <v>13</v>
      </c>
      <c r="B42" s="33" t="s">
        <v>44</v>
      </c>
      <c r="C42" s="34" t="s">
        <v>883</v>
      </c>
      <c r="D42" s="34" t="s">
        <v>884</v>
      </c>
      <c r="E42" s="34">
        <v>1.98268217149669</v>
      </c>
      <c r="F42" s="34">
        <v>4.0677615857471398E-4</v>
      </c>
      <c r="G42" s="34">
        <v>0.32171786114033202</v>
      </c>
    </row>
    <row r="43" spans="1:7" x14ac:dyDescent="0.2">
      <c r="A43" s="33" t="s">
        <v>13</v>
      </c>
      <c r="B43" s="33" t="s">
        <v>44</v>
      </c>
      <c r="C43" s="34" t="s">
        <v>829</v>
      </c>
      <c r="D43" s="34" t="s">
        <v>830</v>
      </c>
      <c r="E43" s="34">
        <v>2.2834826507525698</v>
      </c>
      <c r="F43" s="34">
        <v>7.8251334709428895E-4</v>
      </c>
      <c r="G43" s="34">
        <v>0.49295424710387298</v>
      </c>
    </row>
    <row r="44" spans="1:7" x14ac:dyDescent="0.2">
      <c r="A44" s="36" t="s">
        <v>44</v>
      </c>
      <c r="B44" s="36" t="s">
        <v>33</v>
      </c>
      <c r="C44" s="37" t="s">
        <v>885</v>
      </c>
      <c r="D44" s="37" t="s">
        <v>886</v>
      </c>
      <c r="E44" s="37">
        <v>2.4815451799141299</v>
      </c>
      <c r="F44" s="38">
        <v>4.5312520243958098E-8</v>
      </c>
      <c r="G44" s="37">
        <v>8.37744755860125E-4</v>
      </c>
    </row>
    <row r="45" spans="1:7" x14ac:dyDescent="0.2">
      <c r="A45" s="36" t="s">
        <v>44</v>
      </c>
      <c r="B45" s="36" t="s">
        <v>33</v>
      </c>
      <c r="C45" s="37" t="s">
        <v>887</v>
      </c>
      <c r="D45" s="37" t="s">
        <v>888</v>
      </c>
      <c r="E45" s="37">
        <v>3.7612170937893801</v>
      </c>
      <c r="F45" s="38">
        <v>9.6889312993751794E-8</v>
      </c>
      <c r="G45" s="37">
        <v>8.37744755860125E-4</v>
      </c>
    </row>
    <row r="46" spans="1:7" x14ac:dyDescent="0.2">
      <c r="A46" s="36" t="s">
        <v>44</v>
      </c>
      <c r="B46" s="36" t="s">
        <v>33</v>
      </c>
      <c r="C46" s="37" t="s">
        <v>889</v>
      </c>
      <c r="D46" s="37" t="s">
        <v>890</v>
      </c>
      <c r="E46" s="37">
        <v>2.42425138659942</v>
      </c>
      <c r="F46" s="38">
        <v>1.18789727635316E-7</v>
      </c>
      <c r="G46" s="37">
        <v>8.37744755860125E-4</v>
      </c>
    </row>
    <row r="47" spans="1:7" x14ac:dyDescent="0.2">
      <c r="A47" s="36" t="s">
        <v>44</v>
      </c>
      <c r="B47" s="36" t="s">
        <v>33</v>
      </c>
      <c r="C47" s="37" t="s">
        <v>891</v>
      </c>
      <c r="D47" s="37" t="s">
        <v>892</v>
      </c>
      <c r="E47" s="37">
        <v>1.91190609566147</v>
      </c>
      <c r="F47" s="38">
        <v>4.7272394791543698E-7</v>
      </c>
      <c r="G47" s="37">
        <v>2.50035514151173E-3</v>
      </c>
    </row>
    <row r="48" spans="1:7" x14ac:dyDescent="0.2">
      <c r="A48" s="36" t="s">
        <v>44</v>
      </c>
      <c r="B48" s="36" t="s">
        <v>33</v>
      </c>
      <c r="C48" s="37" t="s">
        <v>849</v>
      </c>
      <c r="D48" s="37" t="s">
        <v>850</v>
      </c>
      <c r="E48" s="37">
        <v>2.8377834288095798</v>
      </c>
      <c r="F48" s="38">
        <v>9.1033165991801998E-7</v>
      </c>
      <c r="G48" s="37">
        <v>3.7320773610793299E-3</v>
      </c>
    </row>
    <row r="49" spans="1:7" x14ac:dyDescent="0.2">
      <c r="A49" s="36" t="s">
        <v>44</v>
      </c>
      <c r="B49" s="36" t="s">
        <v>33</v>
      </c>
      <c r="C49" s="37" t="s">
        <v>893</v>
      </c>
      <c r="D49" s="37" t="s">
        <v>894</v>
      </c>
      <c r="E49" s="37">
        <v>1.53124853556114</v>
      </c>
      <c r="F49" s="38">
        <v>1.0583950544253001E-6</v>
      </c>
      <c r="G49" s="37">
        <v>3.7320773610793299E-3</v>
      </c>
    </row>
    <row r="50" spans="1:7" x14ac:dyDescent="0.2">
      <c r="A50" s="36" t="s">
        <v>44</v>
      </c>
      <c r="B50" s="36" t="s">
        <v>33</v>
      </c>
      <c r="C50" s="37" t="s">
        <v>895</v>
      </c>
      <c r="D50" s="37" t="s">
        <v>896</v>
      </c>
      <c r="E50" s="37">
        <v>2.08782108689641</v>
      </c>
      <c r="F50" s="38">
        <v>6.90577338497324E-6</v>
      </c>
      <c r="G50" s="37">
        <v>1.3871314262821101E-2</v>
      </c>
    </row>
    <row r="51" spans="1:7" x14ac:dyDescent="0.2">
      <c r="A51" s="36" t="s">
        <v>44</v>
      </c>
      <c r="B51" s="36" t="s">
        <v>33</v>
      </c>
      <c r="C51" s="37" t="s">
        <v>847</v>
      </c>
      <c r="D51" s="37" t="s">
        <v>848</v>
      </c>
      <c r="E51" s="37">
        <v>1.85584594901572</v>
      </c>
      <c r="F51" s="38">
        <v>7.0196408663882201E-6</v>
      </c>
      <c r="G51" s="37">
        <v>1.3871314262821101E-2</v>
      </c>
    </row>
    <row r="52" spans="1:7" x14ac:dyDescent="0.2">
      <c r="A52" s="36" t="s">
        <v>44</v>
      </c>
      <c r="B52" s="36" t="s">
        <v>33</v>
      </c>
      <c r="C52" s="37" t="s">
        <v>897</v>
      </c>
      <c r="D52" s="37" t="s">
        <v>898</v>
      </c>
      <c r="E52" s="37">
        <v>-1.5184573921837301</v>
      </c>
      <c r="F52" s="38">
        <v>8.1981296373465595E-6</v>
      </c>
      <c r="G52" s="37">
        <v>1.3871314262821101E-2</v>
      </c>
    </row>
    <row r="53" spans="1:7" x14ac:dyDescent="0.2">
      <c r="A53" s="36" t="s">
        <v>44</v>
      </c>
      <c r="B53" s="36" t="s">
        <v>33</v>
      </c>
      <c r="C53" s="37" t="s">
        <v>899</v>
      </c>
      <c r="D53" s="37" t="s">
        <v>900</v>
      </c>
      <c r="E53" s="37">
        <v>1.7310111165083599</v>
      </c>
      <c r="F53" s="38">
        <v>8.5232823848690497E-6</v>
      </c>
      <c r="G53" s="37">
        <v>1.3871314262821101E-2</v>
      </c>
    </row>
    <row r="54" spans="1:7" x14ac:dyDescent="0.2">
      <c r="A54" s="36" t="s">
        <v>44</v>
      </c>
      <c r="B54" s="36" t="s">
        <v>33</v>
      </c>
      <c r="C54" s="37" t="s">
        <v>901</v>
      </c>
      <c r="D54" s="37" t="s">
        <v>902</v>
      </c>
      <c r="E54" s="37">
        <v>1.55769198414094</v>
      </c>
      <c r="F54" s="38">
        <v>1.0908982717358099E-5</v>
      </c>
      <c r="G54" s="37">
        <v>1.44250842094466E-2</v>
      </c>
    </row>
    <row r="55" spans="1:7" x14ac:dyDescent="0.2">
      <c r="A55" s="36" t="s">
        <v>44</v>
      </c>
      <c r="B55" s="36" t="s">
        <v>33</v>
      </c>
      <c r="C55" s="37" t="s">
        <v>903</v>
      </c>
      <c r="D55" s="37" t="s">
        <v>904</v>
      </c>
      <c r="E55" s="37">
        <v>2.19221850597176</v>
      </c>
      <c r="F55" s="38">
        <v>1.93799000221471E-5</v>
      </c>
      <c r="G55" s="37">
        <v>2.0323776657888398E-2</v>
      </c>
    </row>
    <row r="56" spans="1:7" x14ac:dyDescent="0.2">
      <c r="A56" s="36" t="s">
        <v>44</v>
      </c>
      <c r="B56" s="36" t="s">
        <v>33</v>
      </c>
      <c r="C56" s="37" t="s">
        <v>905</v>
      </c>
      <c r="D56" s="37" t="s">
        <v>906</v>
      </c>
      <c r="E56" s="37">
        <v>1.9142355496667101</v>
      </c>
      <c r="F56" s="38">
        <v>2.01205053478645E-5</v>
      </c>
      <c r="G56" s="37">
        <v>2.0323776657888398E-2</v>
      </c>
    </row>
    <row r="57" spans="1:7" x14ac:dyDescent="0.2">
      <c r="A57" s="36" t="s">
        <v>44</v>
      </c>
      <c r="B57" s="36" t="s">
        <v>33</v>
      </c>
      <c r="C57" s="37" t="s">
        <v>907</v>
      </c>
      <c r="D57" s="37" t="s">
        <v>908</v>
      </c>
      <c r="E57" s="37">
        <v>1.5597996816599899</v>
      </c>
      <c r="F57" s="38">
        <v>2.0172959768192899E-5</v>
      </c>
      <c r="G57" s="37">
        <v>2.0323776657888398E-2</v>
      </c>
    </row>
    <row r="58" spans="1:7" x14ac:dyDescent="0.2">
      <c r="A58" s="36" t="s">
        <v>44</v>
      </c>
      <c r="B58" s="36" t="s">
        <v>33</v>
      </c>
      <c r="C58" s="37" t="s">
        <v>909</v>
      </c>
      <c r="D58" s="37" t="s">
        <v>910</v>
      </c>
      <c r="E58" s="37">
        <v>1.61003304536136</v>
      </c>
      <c r="F58" s="38">
        <v>2.3387463842989501E-5</v>
      </c>
      <c r="G58" s="37">
        <v>2.2491298751187602E-2</v>
      </c>
    </row>
    <row r="59" spans="1:7" x14ac:dyDescent="0.2">
      <c r="A59" s="36" t="s">
        <v>44</v>
      </c>
      <c r="B59" s="36" t="s">
        <v>33</v>
      </c>
      <c r="C59" s="37" t="s">
        <v>911</v>
      </c>
      <c r="D59" s="37" t="s">
        <v>912</v>
      </c>
      <c r="E59" s="37">
        <v>1.81714229299261</v>
      </c>
      <c r="F59" s="38">
        <v>2.5368806264689902E-5</v>
      </c>
      <c r="G59" s="37">
        <v>2.2985435915145298E-2</v>
      </c>
    </row>
    <row r="60" spans="1:7" x14ac:dyDescent="0.2">
      <c r="A60" s="36" t="s">
        <v>44</v>
      </c>
      <c r="B60" s="36" t="s">
        <v>33</v>
      </c>
      <c r="C60" s="37" t="s">
        <v>913</v>
      </c>
      <c r="D60" s="37" t="s">
        <v>914</v>
      </c>
      <c r="E60" s="37">
        <v>1.7639642046547199</v>
      </c>
      <c r="F60" s="38">
        <v>3.2475359413483902E-5</v>
      </c>
      <c r="G60" s="37">
        <v>2.5447451078188101E-2</v>
      </c>
    </row>
    <row r="61" spans="1:7" x14ac:dyDescent="0.2">
      <c r="A61" s="36" t="s">
        <v>44</v>
      </c>
      <c r="B61" s="36" t="s">
        <v>33</v>
      </c>
      <c r="C61" s="37" t="s">
        <v>915</v>
      </c>
      <c r="D61" s="37" t="s">
        <v>916</v>
      </c>
      <c r="E61" s="37">
        <v>2.00439680349406</v>
      </c>
      <c r="F61" s="38">
        <v>3.47032994875782E-5</v>
      </c>
      <c r="G61" s="37">
        <v>2.62220609735247E-2</v>
      </c>
    </row>
    <row r="62" spans="1:7" x14ac:dyDescent="0.2">
      <c r="A62" s="36" t="s">
        <v>44</v>
      </c>
      <c r="B62" s="36" t="s">
        <v>33</v>
      </c>
      <c r="C62" s="37" t="s">
        <v>917</v>
      </c>
      <c r="D62" s="37" t="s">
        <v>918</v>
      </c>
      <c r="E62" s="37">
        <v>1.6851516302512299</v>
      </c>
      <c r="F62" s="38">
        <v>3.6232806593524903E-5</v>
      </c>
      <c r="G62" s="37">
        <v>2.6433706520662299E-2</v>
      </c>
    </row>
    <row r="63" spans="1:7" x14ac:dyDescent="0.2">
      <c r="A63" s="36" t="s">
        <v>44</v>
      </c>
      <c r="B63" s="36" t="s">
        <v>33</v>
      </c>
      <c r="C63" s="37" t="s">
        <v>919</v>
      </c>
      <c r="D63" s="37" t="s">
        <v>920</v>
      </c>
      <c r="E63" s="37">
        <v>-1.6052001723325899</v>
      </c>
      <c r="F63" s="38">
        <v>4.81552141370632E-5</v>
      </c>
      <c r="G63" s="37">
        <v>3.08733292575105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935968-5AEB-C241-A1B0-DC2B7E2D3904}">
  <dimension ref="A1:H9"/>
  <sheetViews>
    <sheetView workbookViewId="0"/>
  </sheetViews>
  <sheetFormatPr baseColWidth="10" defaultRowHeight="16" x14ac:dyDescent="0.2"/>
  <cols>
    <col min="1" max="1" width="14.6640625" bestFit="1" customWidth="1"/>
    <col min="2" max="2" width="11.83203125" bestFit="1" customWidth="1"/>
  </cols>
  <sheetData>
    <row r="1" spans="1:8" x14ac:dyDescent="0.2">
      <c r="A1" s="10" t="s">
        <v>929</v>
      </c>
    </row>
    <row r="3" spans="1:8" x14ac:dyDescent="0.2">
      <c r="A3" s="30" t="s">
        <v>813</v>
      </c>
      <c r="B3" s="30" t="s">
        <v>814</v>
      </c>
      <c r="C3" s="28" t="s">
        <v>921</v>
      </c>
      <c r="D3" s="28" t="s">
        <v>922</v>
      </c>
      <c r="E3" s="28" t="s">
        <v>278</v>
      </c>
      <c r="F3" s="28" t="s">
        <v>923</v>
      </c>
      <c r="G3" s="28" t="s">
        <v>924</v>
      </c>
      <c r="H3" s="32"/>
    </row>
    <row r="4" spans="1:8" x14ac:dyDescent="0.2">
      <c r="A4" s="39" t="s">
        <v>13</v>
      </c>
      <c r="B4" s="39" t="s">
        <v>33</v>
      </c>
      <c r="C4" s="36" t="s">
        <v>925</v>
      </c>
      <c r="D4" s="36">
        <v>34</v>
      </c>
      <c r="E4" s="36">
        <v>-2.78</v>
      </c>
      <c r="F4" s="36">
        <v>5.4099999999999999E-3</v>
      </c>
      <c r="G4" s="36">
        <v>0.23300000000000001</v>
      </c>
      <c r="H4" s="32"/>
    </row>
    <row r="5" spans="1:8" x14ac:dyDescent="0.2">
      <c r="A5" s="39" t="s">
        <v>13</v>
      </c>
      <c r="B5" s="39" t="s">
        <v>33</v>
      </c>
      <c r="C5" s="36" t="s">
        <v>926</v>
      </c>
      <c r="D5" s="36">
        <v>81</v>
      </c>
      <c r="E5" s="36">
        <v>-2.5</v>
      </c>
      <c r="F5" s="36">
        <v>1.23E-2</v>
      </c>
      <c r="G5" s="36">
        <v>0.26400000000000001</v>
      </c>
      <c r="H5" s="32"/>
    </row>
    <row r="6" spans="1:8" x14ac:dyDescent="0.2">
      <c r="A6" s="33" t="s">
        <v>13</v>
      </c>
      <c r="B6" s="33" t="s">
        <v>44</v>
      </c>
      <c r="C6" s="40" t="s">
        <v>927</v>
      </c>
      <c r="D6" s="40">
        <v>128</v>
      </c>
      <c r="E6" s="40">
        <v>-2.1</v>
      </c>
      <c r="F6" s="40">
        <v>3.5999999999999997E-2</v>
      </c>
      <c r="G6" s="40">
        <v>0.79700000000000004</v>
      </c>
      <c r="H6" s="32"/>
    </row>
    <row r="7" spans="1:8" x14ac:dyDescent="0.2">
      <c r="A7" s="33" t="s">
        <v>13</v>
      </c>
      <c r="B7" s="33" t="s">
        <v>44</v>
      </c>
      <c r="C7" s="40" t="s">
        <v>926</v>
      </c>
      <c r="D7" s="40">
        <v>81</v>
      </c>
      <c r="E7" s="40">
        <v>-2.08</v>
      </c>
      <c r="F7" s="40">
        <v>3.7699999999999997E-2</v>
      </c>
      <c r="G7" s="40">
        <v>0.79700000000000004</v>
      </c>
      <c r="H7" s="32"/>
    </row>
    <row r="8" spans="1:8" x14ac:dyDescent="0.2">
      <c r="A8" s="36" t="s">
        <v>44</v>
      </c>
      <c r="B8" s="36" t="s">
        <v>33</v>
      </c>
      <c r="C8" s="41" t="s">
        <v>928</v>
      </c>
      <c r="D8" s="41">
        <v>32</v>
      </c>
      <c r="E8" s="41">
        <v>2.37</v>
      </c>
      <c r="F8" s="41">
        <v>1.78E-2</v>
      </c>
      <c r="G8" s="41">
        <v>0.76600000000000001</v>
      </c>
      <c r="H8" s="32"/>
    </row>
    <row r="9" spans="1:8" x14ac:dyDescent="0.2">
      <c r="A9" s="36" t="s">
        <v>44</v>
      </c>
      <c r="B9" s="36" t="s">
        <v>33</v>
      </c>
      <c r="C9" s="41" t="s">
        <v>927</v>
      </c>
      <c r="D9" s="41">
        <v>128</v>
      </c>
      <c r="E9" s="41">
        <v>1.89</v>
      </c>
      <c r="F9" s="41">
        <v>5.8799999999999998E-2</v>
      </c>
      <c r="G9" s="41">
        <v>0.89200000000000002</v>
      </c>
      <c r="H9" s="3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29"/>
  <sheetViews>
    <sheetView topLeftCell="A111" workbookViewId="0"/>
  </sheetViews>
  <sheetFormatPr baseColWidth="10" defaultRowHeight="16" x14ac:dyDescent="0.2"/>
  <cols>
    <col min="2" max="2" width="71.33203125" bestFit="1" customWidth="1"/>
  </cols>
  <sheetData>
    <row r="1" spans="1:9" x14ac:dyDescent="0.2">
      <c r="A1" s="10" t="s">
        <v>930</v>
      </c>
    </row>
    <row r="3" spans="1:9" x14ac:dyDescent="0.2">
      <c r="A3" s="28" t="s">
        <v>413</v>
      </c>
      <c r="B3" s="28" t="s">
        <v>274</v>
      </c>
      <c r="C3" s="28" t="s">
        <v>275</v>
      </c>
      <c r="D3" s="28" t="s">
        <v>276</v>
      </c>
      <c r="E3" s="28" t="s">
        <v>277</v>
      </c>
      <c r="F3" s="28" t="s">
        <v>278</v>
      </c>
      <c r="G3" s="28" t="s">
        <v>279</v>
      </c>
      <c r="H3" s="28" t="s">
        <v>280</v>
      </c>
      <c r="I3" s="28" t="s">
        <v>281</v>
      </c>
    </row>
    <row r="4" spans="1:9" x14ac:dyDescent="0.2">
      <c r="A4" s="21" t="s">
        <v>414</v>
      </c>
      <c r="B4" s="21" t="s">
        <v>282</v>
      </c>
      <c r="C4" s="29">
        <v>1.26992546106023E-25</v>
      </c>
      <c r="D4" s="29">
        <v>6.34962730530117E-24</v>
      </c>
      <c r="E4" s="21">
        <v>1.3110147627406099</v>
      </c>
      <c r="F4" s="21">
        <v>-3.0500512663096</v>
      </c>
      <c r="G4" s="21">
        <v>189</v>
      </c>
      <c r="H4" s="21" t="s">
        <v>283</v>
      </c>
      <c r="I4" s="21" t="s">
        <v>284</v>
      </c>
    </row>
    <row r="5" spans="1:9" x14ac:dyDescent="0.2">
      <c r="A5" s="21" t="s">
        <v>414</v>
      </c>
      <c r="B5" s="21" t="s">
        <v>285</v>
      </c>
      <c r="C5" s="29">
        <v>2.30813409480128E-15</v>
      </c>
      <c r="D5" s="29">
        <v>5.7703352370031905E-14</v>
      </c>
      <c r="E5" s="21">
        <v>1.0073179568744699</v>
      </c>
      <c r="F5" s="21">
        <v>2.4063307626136998</v>
      </c>
      <c r="G5" s="21">
        <v>182</v>
      </c>
      <c r="H5" s="21" t="s">
        <v>286</v>
      </c>
      <c r="I5" s="21" t="s">
        <v>284</v>
      </c>
    </row>
    <row r="6" spans="1:9" x14ac:dyDescent="0.2">
      <c r="A6" s="21" t="s">
        <v>414</v>
      </c>
      <c r="B6" s="21" t="s">
        <v>287</v>
      </c>
      <c r="C6" s="29">
        <v>1.29754693780675E-12</v>
      </c>
      <c r="D6" s="29">
        <v>1.6219336722584301E-11</v>
      </c>
      <c r="E6" s="21">
        <v>0.91011973477445895</v>
      </c>
      <c r="F6" s="21">
        <v>2.3242655628849</v>
      </c>
      <c r="G6" s="21">
        <v>172</v>
      </c>
      <c r="H6" s="21" t="s">
        <v>286</v>
      </c>
      <c r="I6" s="21" t="s">
        <v>284</v>
      </c>
    </row>
    <row r="7" spans="1:9" x14ac:dyDescent="0.2">
      <c r="A7" s="21" t="s">
        <v>414</v>
      </c>
      <c r="B7" s="21" t="s">
        <v>288</v>
      </c>
      <c r="C7" s="29">
        <v>1.32619124561154E-6</v>
      </c>
      <c r="D7" s="29">
        <v>1.10515937134295E-5</v>
      </c>
      <c r="E7" s="21">
        <v>0.64355183615072198</v>
      </c>
      <c r="F7" s="21">
        <v>-2.3235829312577101</v>
      </c>
      <c r="G7" s="21">
        <v>52</v>
      </c>
      <c r="H7" s="21" t="s">
        <v>283</v>
      </c>
      <c r="I7" s="21" t="s">
        <v>284</v>
      </c>
    </row>
    <row r="8" spans="1:9" x14ac:dyDescent="0.2">
      <c r="A8" s="21" t="s">
        <v>414</v>
      </c>
      <c r="B8" s="21" t="s">
        <v>289</v>
      </c>
      <c r="C8" s="29">
        <v>3.2360073066216102E-13</v>
      </c>
      <c r="D8" s="29">
        <v>5.3933455110360103E-12</v>
      </c>
      <c r="E8" s="21">
        <v>0.93259521133620904</v>
      </c>
      <c r="F8" s="21">
        <v>2.2798576194405502</v>
      </c>
      <c r="G8" s="21">
        <v>181</v>
      </c>
      <c r="H8" s="21" t="s">
        <v>286</v>
      </c>
      <c r="I8" s="21" t="s">
        <v>284</v>
      </c>
    </row>
    <row r="9" spans="1:9" x14ac:dyDescent="0.2">
      <c r="A9" s="21" t="s">
        <v>414</v>
      </c>
      <c r="B9" s="21" t="s">
        <v>290</v>
      </c>
      <c r="C9" s="29">
        <v>2.2879592765460099E-9</v>
      </c>
      <c r="D9" s="29">
        <v>2.28795927654601E-8</v>
      </c>
      <c r="E9" s="21">
        <v>0.77493903013643595</v>
      </c>
      <c r="F9" s="21">
        <v>-2.10559300473244</v>
      </c>
      <c r="G9" s="21">
        <v>179</v>
      </c>
      <c r="H9" s="21" t="s">
        <v>283</v>
      </c>
      <c r="I9" s="21" t="s">
        <v>284</v>
      </c>
    </row>
    <row r="10" spans="1:9" x14ac:dyDescent="0.2">
      <c r="A10" s="21" t="s">
        <v>414</v>
      </c>
      <c r="B10" s="21" t="s">
        <v>291</v>
      </c>
      <c r="C10" s="29">
        <v>1.1239440341549601E-5</v>
      </c>
      <c r="D10" s="29">
        <v>8.0281716725354196E-5</v>
      </c>
      <c r="E10" s="21">
        <v>0.59332547639640498</v>
      </c>
      <c r="F10" s="21">
        <v>-1.8363302856970001</v>
      </c>
      <c r="G10" s="21">
        <v>144</v>
      </c>
      <c r="H10" s="21" t="s">
        <v>283</v>
      </c>
      <c r="I10" s="21" t="s">
        <v>284</v>
      </c>
    </row>
    <row r="11" spans="1:9" x14ac:dyDescent="0.2">
      <c r="A11" s="21" t="s">
        <v>414</v>
      </c>
      <c r="B11" s="21" t="s">
        <v>292</v>
      </c>
      <c r="C11" s="21">
        <v>7.5122719895094495E-4</v>
      </c>
      <c r="D11" s="21">
        <v>3.1301133289622701E-3</v>
      </c>
      <c r="E11" s="21">
        <v>0.47727081536286198</v>
      </c>
      <c r="F11" s="21">
        <v>1.82136349314785</v>
      </c>
      <c r="G11" s="21">
        <v>56</v>
      </c>
      <c r="H11" s="21" t="s">
        <v>286</v>
      </c>
      <c r="I11" s="21" t="s">
        <v>293</v>
      </c>
    </row>
    <row r="12" spans="1:9" x14ac:dyDescent="0.2">
      <c r="A12" s="21" t="s">
        <v>414</v>
      </c>
      <c r="B12" s="21" t="s">
        <v>294</v>
      </c>
      <c r="C12" s="29">
        <v>6.5929567225604796E-5</v>
      </c>
      <c r="D12" s="21">
        <v>4.1205979516002999E-4</v>
      </c>
      <c r="E12" s="21">
        <v>0.53843409630991601</v>
      </c>
      <c r="F12" s="21">
        <v>-1.67946258366685</v>
      </c>
      <c r="G12" s="21">
        <v>170</v>
      </c>
      <c r="H12" s="21" t="s">
        <v>283</v>
      </c>
      <c r="I12" s="21" t="s">
        <v>284</v>
      </c>
    </row>
    <row r="13" spans="1:9" x14ac:dyDescent="0.2">
      <c r="A13" s="21" t="s">
        <v>414</v>
      </c>
      <c r="B13" s="21" t="s">
        <v>295</v>
      </c>
      <c r="C13" s="29">
        <v>8.1051871724220295E-5</v>
      </c>
      <c r="D13" s="21">
        <v>4.5028817624566902E-4</v>
      </c>
      <c r="E13" s="21">
        <v>0.53843409630991601</v>
      </c>
      <c r="F13" s="21">
        <v>-1.6701543190224999</v>
      </c>
      <c r="G13" s="21">
        <v>168</v>
      </c>
      <c r="H13" s="21" t="s">
        <v>283</v>
      </c>
      <c r="I13" s="21" t="s">
        <v>284</v>
      </c>
    </row>
    <row r="14" spans="1:9" x14ac:dyDescent="0.2">
      <c r="A14" s="21" t="s">
        <v>414</v>
      </c>
      <c r="B14" s="21" t="s">
        <v>296</v>
      </c>
      <c r="C14" s="21">
        <v>1.6959677204241399E-4</v>
      </c>
      <c r="D14" s="21">
        <v>8.4798386021206799E-4</v>
      </c>
      <c r="E14" s="21">
        <v>0.51884807774379205</v>
      </c>
      <c r="F14" s="21">
        <v>-1.6607443981552099</v>
      </c>
      <c r="G14" s="21">
        <v>156</v>
      </c>
      <c r="H14" s="21" t="s">
        <v>283</v>
      </c>
      <c r="I14" s="21" t="s">
        <v>284</v>
      </c>
    </row>
    <row r="15" spans="1:9" x14ac:dyDescent="0.2">
      <c r="A15" s="21" t="s">
        <v>414</v>
      </c>
      <c r="B15" s="21" t="s">
        <v>297</v>
      </c>
      <c r="C15" s="21">
        <v>3.6704262419282898E-4</v>
      </c>
      <c r="D15" s="21">
        <v>1.66837556451286E-3</v>
      </c>
      <c r="E15" s="21">
        <v>0.49849310876658998</v>
      </c>
      <c r="F15" s="21">
        <v>1.6549778246442099</v>
      </c>
      <c r="G15" s="21">
        <v>174</v>
      </c>
      <c r="H15" s="21" t="s">
        <v>286</v>
      </c>
      <c r="I15" s="21" t="s">
        <v>293</v>
      </c>
    </row>
    <row r="16" spans="1:9" x14ac:dyDescent="0.2">
      <c r="A16" s="21" t="s">
        <v>414</v>
      </c>
      <c r="B16" s="21" t="s">
        <v>298</v>
      </c>
      <c r="C16" s="21">
        <v>2.5311741077897599E-3</v>
      </c>
      <c r="D16" s="21">
        <v>8.4496313471659895E-3</v>
      </c>
      <c r="E16" s="21">
        <v>0.431707695803346</v>
      </c>
      <c r="F16" s="21">
        <v>-1.65261580161849</v>
      </c>
      <c r="G16" s="21">
        <v>67</v>
      </c>
      <c r="H16" s="21" t="s">
        <v>283</v>
      </c>
      <c r="I16" s="21" t="s">
        <v>293</v>
      </c>
    </row>
    <row r="17" spans="1:9" x14ac:dyDescent="0.2">
      <c r="A17" s="21" t="s">
        <v>414</v>
      </c>
      <c r="B17" s="21" t="s">
        <v>299</v>
      </c>
      <c r="C17" s="21">
        <v>4.2479493566043797E-3</v>
      </c>
      <c r="D17" s="21">
        <v>1.13253845911851E-2</v>
      </c>
      <c r="E17" s="21">
        <v>0.407017918923954</v>
      </c>
      <c r="F17" s="21">
        <v>-1.6374487995782601</v>
      </c>
      <c r="G17" s="21">
        <v>73</v>
      </c>
      <c r="H17" s="21" t="s">
        <v>283</v>
      </c>
      <c r="I17" s="21" t="s">
        <v>300</v>
      </c>
    </row>
    <row r="18" spans="1:9" x14ac:dyDescent="0.2">
      <c r="A18" s="21" t="s">
        <v>414</v>
      </c>
      <c r="B18" s="21" t="s">
        <v>301</v>
      </c>
      <c r="C18" s="21">
        <v>2.77594183740912E-3</v>
      </c>
      <c r="D18" s="21">
        <v>8.6748182419034998E-3</v>
      </c>
      <c r="E18" s="21">
        <v>0.31827967504043703</v>
      </c>
      <c r="F18" s="21">
        <v>1.6351419456641401</v>
      </c>
      <c r="G18" s="21">
        <v>87</v>
      </c>
      <c r="H18" s="21" t="s">
        <v>286</v>
      </c>
      <c r="I18" s="21" t="s">
        <v>293</v>
      </c>
    </row>
    <row r="19" spans="1:9" x14ac:dyDescent="0.2">
      <c r="A19" s="21" t="s">
        <v>414</v>
      </c>
      <c r="B19" s="21" t="s">
        <v>302</v>
      </c>
      <c r="C19" s="21">
        <v>3.45843473805559E-3</v>
      </c>
      <c r="D19" s="21">
        <v>1.01718668766341E-2</v>
      </c>
      <c r="E19" s="21">
        <v>0.27986565266193197</v>
      </c>
      <c r="F19" s="21">
        <v>1.5912617087761201</v>
      </c>
      <c r="G19" s="21">
        <v>114</v>
      </c>
      <c r="H19" s="21" t="s">
        <v>286</v>
      </c>
      <c r="I19" s="21" t="s">
        <v>300</v>
      </c>
    </row>
    <row r="20" spans="1:9" x14ac:dyDescent="0.2">
      <c r="A20" s="21" t="s">
        <v>414</v>
      </c>
      <c r="B20" s="21" t="s">
        <v>303</v>
      </c>
      <c r="C20" s="21">
        <v>4.3036461446503303E-3</v>
      </c>
      <c r="D20" s="21">
        <v>1.13253845911851E-2</v>
      </c>
      <c r="E20" s="21">
        <v>0.241698386096655</v>
      </c>
      <c r="F20" s="21">
        <v>1.49227903035641</v>
      </c>
      <c r="G20" s="21">
        <v>187</v>
      </c>
      <c r="H20" s="21" t="s">
        <v>286</v>
      </c>
      <c r="I20" s="21" t="s">
        <v>300</v>
      </c>
    </row>
    <row r="21" spans="1:9" x14ac:dyDescent="0.2">
      <c r="A21" s="21" t="s">
        <v>414</v>
      </c>
      <c r="B21" s="21" t="s">
        <v>304</v>
      </c>
      <c r="C21" s="21">
        <v>1.15330612878912E-3</v>
      </c>
      <c r="D21" s="21">
        <v>4.4357928030350803E-3</v>
      </c>
      <c r="E21" s="21">
        <v>0.45505986738722998</v>
      </c>
      <c r="F21" s="21">
        <v>-1.4903422347097599</v>
      </c>
      <c r="G21" s="21">
        <v>182</v>
      </c>
      <c r="H21" s="21" t="s">
        <v>283</v>
      </c>
      <c r="I21" s="21" t="s">
        <v>293</v>
      </c>
    </row>
    <row r="22" spans="1:9" x14ac:dyDescent="0.2">
      <c r="A22" s="21" t="s">
        <v>414</v>
      </c>
      <c r="B22" s="21" t="s">
        <v>305</v>
      </c>
      <c r="C22" s="21">
        <v>6.3867995966329499E-3</v>
      </c>
      <c r="D22" s="21">
        <v>1.5966998991582399E-2</v>
      </c>
      <c r="E22" s="21">
        <v>0.407017918923954</v>
      </c>
      <c r="F22" s="21">
        <v>-1.46985572107785</v>
      </c>
      <c r="G22" s="21">
        <v>135</v>
      </c>
      <c r="H22" s="21" t="s">
        <v>283</v>
      </c>
      <c r="I22" s="21" t="s">
        <v>300</v>
      </c>
    </row>
    <row r="23" spans="1:9" x14ac:dyDescent="0.2">
      <c r="A23" s="21" t="s">
        <v>414</v>
      </c>
      <c r="B23" s="21" t="s">
        <v>306</v>
      </c>
      <c r="C23" s="21">
        <v>2.5348894041497998E-3</v>
      </c>
      <c r="D23" s="21">
        <v>8.4496313471659895E-3</v>
      </c>
      <c r="E23" s="21">
        <v>0.431707695803346</v>
      </c>
      <c r="F23" s="21">
        <v>-1.43385982021046</v>
      </c>
      <c r="G23" s="21">
        <v>182</v>
      </c>
      <c r="H23" s="21" t="s">
        <v>283</v>
      </c>
      <c r="I23" s="21" t="s">
        <v>293</v>
      </c>
    </row>
    <row r="24" spans="1:9" x14ac:dyDescent="0.2">
      <c r="A24" s="21" t="s">
        <v>415</v>
      </c>
      <c r="B24" s="21" t="s">
        <v>307</v>
      </c>
      <c r="C24" s="29">
        <v>1.3519007066986899E-7</v>
      </c>
      <c r="D24" s="29">
        <v>2.8525104911342399E-5</v>
      </c>
      <c r="E24" s="21">
        <v>0.69013245879679597</v>
      </c>
      <c r="F24" s="21">
        <v>-2.4255931288686998</v>
      </c>
      <c r="G24" s="21">
        <v>54</v>
      </c>
      <c r="H24" s="21" t="s">
        <v>283</v>
      </c>
      <c r="I24" s="21" t="s">
        <v>284</v>
      </c>
    </row>
    <row r="25" spans="1:9" x14ac:dyDescent="0.2">
      <c r="A25" s="21" t="s">
        <v>415</v>
      </c>
      <c r="B25" s="21" t="s">
        <v>308</v>
      </c>
      <c r="C25" s="29">
        <v>2.0731332937027702E-6</v>
      </c>
      <c r="D25" s="21">
        <v>2.5324959866758598E-4</v>
      </c>
      <c r="E25" s="21">
        <v>0.62725673971852802</v>
      </c>
      <c r="F25" s="21">
        <v>-2.4108058300306601</v>
      </c>
      <c r="G25" s="21">
        <v>34</v>
      </c>
      <c r="H25" s="21" t="s">
        <v>283</v>
      </c>
      <c r="I25" s="21" t="s">
        <v>284</v>
      </c>
    </row>
    <row r="26" spans="1:9" x14ac:dyDescent="0.2">
      <c r="A26" s="21" t="s">
        <v>415</v>
      </c>
      <c r="B26" s="21" t="s">
        <v>309</v>
      </c>
      <c r="C26" s="29">
        <v>1.21271498561237E-6</v>
      </c>
      <c r="D26" s="21">
        <v>1.6557126362390099E-4</v>
      </c>
      <c r="E26" s="21">
        <v>0.64355183615072198</v>
      </c>
      <c r="F26" s="21">
        <v>2.2344866688896201</v>
      </c>
      <c r="G26" s="21">
        <v>31</v>
      </c>
      <c r="H26" s="21" t="s">
        <v>286</v>
      </c>
      <c r="I26" s="21" t="s">
        <v>284</v>
      </c>
    </row>
    <row r="27" spans="1:9" x14ac:dyDescent="0.2">
      <c r="A27" s="21" t="s">
        <v>415</v>
      </c>
      <c r="B27" s="21" t="s">
        <v>310</v>
      </c>
      <c r="C27" s="29">
        <v>9.0374578253809004E-7</v>
      </c>
      <c r="D27" s="21">
        <v>1.3109962257943199E-4</v>
      </c>
      <c r="E27" s="21">
        <v>0.65944439803793498</v>
      </c>
      <c r="F27" s="21">
        <v>2.2247487736099201</v>
      </c>
      <c r="G27" s="21">
        <v>30</v>
      </c>
      <c r="H27" s="21" t="s">
        <v>286</v>
      </c>
      <c r="I27" s="21" t="s">
        <v>284</v>
      </c>
    </row>
    <row r="28" spans="1:9" x14ac:dyDescent="0.2">
      <c r="A28" s="21" t="s">
        <v>415</v>
      </c>
      <c r="B28" s="21" t="s">
        <v>311</v>
      </c>
      <c r="C28" s="29">
        <v>2.0135349518233901E-5</v>
      </c>
      <c r="D28" s="21">
        <v>1.4627948760777101E-3</v>
      </c>
      <c r="E28" s="21">
        <v>0.575610261071129</v>
      </c>
      <c r="F28" s="21">
        <v>-2.17453317312905</v>
      </c>
      <c r="G28" s="21">
        <v>40</v>
      </c>
      <c r="H28" s="21" t="s">
        <v>283</v>
      </c>
      <c r="I28" s="21" t="s">
        <v>293</v>
      </c>
    </row>
    <row r="29" spans="1:9" x14ac:dyDescent="0.2">
      <c r="A29" s="21" t="s">
        <v>415</v>
      </c>
      <c r="B29" s="21" t="s">
        <v>312</v>
      </c>
      <c r="C29" s="29">
        <v>5.6129893787448001E-5</v>
      </c>
      <c r="D29" s="21">
        <v>3.1774995970894398E-3</v>
      </c>
      <c r="E29" s="21">
        <v>0.55733223875864601</v>
      </c>
      <c r="F29" s="21">
        <v>-2.1729128890978102</v>
      </c>
      <c r="G29" s="21">
        <v>34</v>
      </c>
      <c r="H29" s="21" t="s">
        <v>283</v>
      </c>
      <c r="I29" s="21" t="s">
        <v>293</v>
      </c>
    </row>
    <row r="30" spans="1:9" x14ac:dyDescent="0.2">
      <c r="A30" s="21" t="s">
        <v>415</v>
      </c>
      <c r="B30" s="21" t="s">
        <v>313</v>
      </c>
      <c r="C30" s="29">
        <v>2.36941909661703E-5</v>
      </c>
      <c r="D30" s="21">
        <v>1.57126334949947E-3</v>
      </c>
      <c r="E30" s="21">
        <v>0.575610261071129</v>
      </c>
      <c r="F30" s="21">
        <v>2.1294060229307599</v>
      </c>
      <c r="G30" s="21">
        <v>12</v>
      </c>
      <c r="H30" s="21" t="s">
        <v>286</v>
      </c>
      <c r="I30" s="21" t="s">
        <v>293</v>
      </c>
    </row>
    <row r="31" spans="1:9" x14ac:dyDescent="0.2">
      <c r="A31" s="21" t="s">
        <v>415</v>
      </c>
      <c r="B31" s="21" t="s">
        <v>314</v>
      </c>
      <c r="C31" s="21">
        <v>6.66290332459436E-4</v>
      </c>
      <c r="D31" s="21">
        <v>1.9826408482542999E-2</v>
      </c>
      <c r="E31" s="21">
        <v>0.47727081536286198</v>
      </c>
      <c r="F31" s="21">
        <v>-2.1096973967822299</v>
      </c>
      <c r="G31" s="21">
        <v>16</v>
      </c>
      <c r="H31" s="21" t="s">
        <v>283</v>
      </c>
      <c r="I31" s="21" t="s">
        <v>300</v>
      </c>
    </row>
    <row r="32" spans="1:9" x14ac:dyDescent="0.2">
      <c r="A32" s="21" t="s">
        <v>415</v>
      </c>
      <c r="B32" s="21" t="s">
        <v>315</v>
      </c>
      <c r="C32" s="29">
        <v>1.3278824119753399E-9</v>
      </c>
      <c r="D32" s="29">
        <v>7.7050376954869205E-7</v>
      </c>
      <c r="E32" s="21">
        <v>0.788186810800237</v>
      </c>
      <c r="F32" s="21">
        <v>-2.1082288209703899</v>
      </c>
      <c r="G32" s="21">
        <v>187</v>
      </c>
      <c r="H32" s="21" t="s">
        <v>283</v>
      </c>
      <c r="I32" s="21" t="s">
        <v>284</v>
      </c>
    </row>
    <row r="33" spans="1:9" x14ac:dyDescent="0.2">
      <c r="A33" s="21" t="s">
        <v>415</v>
      </c>
      <c r="B33" s="21" t="s">
        <v>316</v>
      </c>
      <c r="C33" s="29">
        <v>2.5079054371503398E-5</v>
      </c>
      <c r="D33" s="21">
        <v>1.6169023665627601E-3</v>
      </c>
      <c r="E33" s="21">
        <v>0.575610261071129</v>
      </c>
      <c r="F33" s="21">
        <v>2.1069680119143501</v>
      </c>
      <c r="G33" s="21">
        <v>36</v>
      </c>
      <c r="H33" s="21" t="s">
        <v>286</v>
      </c>
      <c r="I33" s="21" t="s">
        <v>293</v>
      </c>
    </row>
    <row r="34" spans="1:9" x14ac:dyDescent="0.2">
      <c r="A34" s="21" t="s">
        <v>415</v>
      </c>
      <c r="B34" s="21" t="s">
        <v>317</v>
      </c>
      <c r="C34" s="29">
        <v>4.9402617928529999E-5</v>
      </c>
      <c r="D34" s="21">
        <v>2.8665869053029502E-3</v>
      </c>
      <c r="E34" s="21">
        <v>0.55733223875864601</v>
      </c>
      <c r="F34" s="21">
        <v>2.0927955566945098</v>
      </c>
      <c r="G34" s="21">
        <v>12</v>
      </c>
      <c r="H34" s="21" t="s">
        <v>286</v>
      </c>
      <c r="I34" s="21" t="s">
        <v>293</v>
      </c>
    </row>
    <row r="35" spans="1:9" x14ac:dyDescent="0.2">
      <c r="A35" s="21" t="s">
        <v>415</v>
      </c>
      <c r="B35" s="21" t="s">
        <v>318</v>
      </c>
      <c r="C35" s="21">
        <v>2.75531565521081E-4</v>
      </c>
      <c r="D35" s="21">
        <v>1.0314657477006901E-2</v>
      </c>
      <c r="E35" s="21">
        <v>0.49849310876658998</v>
      </c>
      <c r="F35" s="21">
        <v>-2.0891350736860499</v>
      </c>
      <c r="G35" s="21">
        <v>23</v>
      </c>
      <c r="H35" s="21" t="s">
        <v>283</v>
      </c>
      <c r="I35" s="21" t="s">
        <v>300</v>
      </c>
    </row>
    <row r="36" spans="1:9" x14ac:dyDescent="0.2">
      <c r="A36" s="21" t="s">
        <v>415</v>
      </c>
      <c r="B36" s="21" t="s">
        <v>319</v>
      </c>
      <c r="C36" s="29">
        <v>2.2507334613908501E-5</v>
      </c>
      <c r="D36" s="21">
        <v>1.5364565776141599E-3</v>
      </c>
      <c r="E36" s="21">
        <v>0.575610261071129</v>
      </c>
      <c r="F36" s="21">
        <v>-2.0867589306109799</v>
      </c>
      <c r="G36" s="21">
        <v>53</v>
      </c>
      <c r="H36" s="21" t="s">
        <v>283</v>
      </c>
      <c r="I36" s="21" t="s">
        <v>293</v>
      </c>
    </row>
    <row r="37" spans="1:9" x14ac:dyDescent="0.2">
      <c r="A37" s="21" t="s">
        <v>415</v>
      </c>
      <c r="B37" s="21" t="s">
        <v>320</v>
      </c>
      <c r="C37" s="21">
        <v>1.2268910397143301E-3</v>
      </c>
      <c r="D37" s="21">
        <v>2.8956600890412101E-2</v>
      </c>
      <c r="E37" s="21">
        <v>0.45505986738722998</v>
      </c>
      <c r="F37" s="21">
        <v>-2.0839390296405602</v>
      </c>
      <c r="G37" s="21">
        <v>12</v>
      </c>
      <c r="H37" s="21" t="s">
        <v>283</v>
      </c>
      <c r="I37" s="21" t="s">
        <v>300</v>
      </c>
    </row>
    <row r="38" spans="1:9" x14ac:dyDescent="0.2">
      <c r="A38" s="21" t="s">
        <v>415</v>
      </c>
      <c r="B38" s="21" t="s">
        <v>321</v>
      </c>
      <c r="C38" s="29">
        <v>6.4930560886010194E-8</v>
      </c>
      <c r="D38" s="29">
        <v>1.6744870201825499E-5</v>
      </c>
      <c r="E38" s="21">
        <v>0.704975715167238</v>
      </c>
      <c r="F38" s="21">
        <v>2.0731557400951299</v>
      </c>
      <c r="G38" s="21">
        <v>120</v>
      </c>
      <c r="H38" s="21" t="s">
        <v>286</v>
      </c>
      <c r="I38" s="21" t="s">
        <v>284</v>
      </c>
    </row>
    <row r="39" spans="1:9" x14ac:dyDescent="0.2">
      <c r="A39" s="21" t="s">
        <v>415</v>
      </c>
      <c r="B39" s="21" t="s">
        <v>322</v>
      </c>
      <c r="C39" s="21">
        <v>6.98431047001725E-4</v>
      </c>
      <c r="D39" s="21">
        <v>2.02632307511375E-2</v>
      </c>
      <c r="E39" s="21">
        <v>0.47727081536286198</v>
      </c>
      <c r="F39" s="21">
        <v>-2.0682918165248201</v>
      </c>
      <c r="G39" s="21">
        <v>11</v>
      </c>
      <c r="H39" s="21" t="s">
        <v>283</v>
      </c>
      <c r="I39" s="21" t="s">
        <v>300</v>
      </c>
    </row>
    <row r="40" spans="1:9" x14ac:dyDescent="0.2">
      <c r="A40" s="21" t="s">
        <v>415</v>
      </c>
      <c r="B40" s="21" t="s">
        <v>323</v>
      </c>
      <c r="C40" s="21">
        <v>6.98431047001725E-4</v>
      </c>
      <c r="D40" s="21">
        <v>2.02632307511375E-2</v>
      </c>
      <c r="E40" s="21">
        <v>0.47727081536286198</v>
      </c>
      <c r="F40" s="21">
        <v>-2.0682918165248201</v>
      </c>
      <c r="G40" s="21">
        <v>11</v>
      </c>
      <c r="H40" s="21" t="s">
        <v>283</v>
      </c>
      <c r="I40" s="21" t="s">
        <v>300</v>
      </c>
    </row>
    <row r="41" spans="1:9" x14ac:dyDescent="0.2">
      <c r="A41" s="21" t="s">
        <v>415</v>
      </c>
      <c r="B41" s="21" t="s">
        <v>324</v>
      </c>
      <c r="C41" s="29">
        <v>7.5758204129661998E-6</v>
      </c>
      <c r="D41" s="21">
        <v>7.3264496577060603E-4</v>
      </c>
      <c r="E41" s="21">
        <v>0.610526878385931</v>
      </c>
      <c r="F41" s="21">
        <v>2.06489404247972</v>
      </c>
      <c r="G41" s="21">
        <v>50</v>
      </c>
      <c r="H41" s="21" t="s">
        <v>286</v>
      </c>
      <c r="I41" s="21" t="s">
        <v>284</v>
      </c>
    </row>
    <row r="42" spans="1:9" x14ac:dyDescent="0.2">
      <c r="A42" s="21" t="s">
        <v>415</v>
      </c>
      <c r="B42" s="21" t="s">
        <v>325</v>
      </c>
      <c r="C42" s="29">
        <v>9.3926102123816302E-5</v>
      </c>
      <c r="D42" s="21">
        <v>4.8444996228750601E-3</v>
      </c>
      <c r="E42" s="21">
        <v>0.53843409630991601</v>
      </c>
      <c r="F42" s="21">
        <v>2.0603281401767299</v>
      </c>
      <c r="G42" s="21">
        <v>12</v>
      </c>
      <c r="H42" s="21" t="s">
        <v>286</v>
      </c>
      <c r="I42" s="21" t="s">
        <v>293</v>
      </c>
    </row>
    <row r="43" spans="1:9" x14ac:dyDescent="0.2">
      <c r="A43" s="21" t="s">
        <v>415</v>
      </c>
      <c r="B43" s="21" t="s">
        <v>326</v>
      </c>
      <c r="C43" s="21">
        <v>1.2351156777900901E-3</v>
      </c>
      <c r="D43" s="21">
        <v>2.8956600890412101E-2</v>
      </c>
      <c r="E43" s="21">
        <v>0.45505986738722998</v>
      </c>
      <c r="F43" s="21">
        <v>-2.05599942364868</v>
      </c>
      <c r="G43" s="21">
        <v>19</v>
      </c>
      <c r="H43" s="21" t="s">
        <v>283</v>
      </c>
      <c r="I43" s="21" t="s">
        <v>300</v>
      </c>
    </row>
    <row r="44" spans="1:9" x14ac:dyDescent="0.2">
      <c r="A44" s="21" t="s">
        <v>415</v>
      </c>
      <c r="B44" s="21" t="s">
        <v>327</v>
      </c>
      <c r="C44" s="29">
        <v>1.72165095561613E-7</v>
      </c>
      <c r="D44" s="29">
        <v>3.1224435583553098E-5</v>
      </c>
      <c r="E44" s="21">
        <v>0.69013245879679597</v>
      </c>
      <c r="F44" s="21">
        <v>2.0490033762431898</v>
      </c>
      <c r="G44" s="21">
        <v>118</v>
      </c>
      <c r="H44" s="21" t="s">
        <v>286</v>
      </c>
      <c r="I44" s="21" t="s">
        <v>284</v>
      </c>
    </row>
    <row r="45" spans="1:9" x14ac:dyDescent="0.2">
      <c r="A45" s="21" t="s">
        <v>415</v>
      </c>
      <c r="B45" s="21" t="s">
        <v>328</v>
      </c>
      <c r="C45" s="21">
        <v>9.8723348587042496E-4</v>
      </c>
      <c r="D45" s="21">
        <v>2.6337573801209799E-2</v>
      </c>
      <c r="E45" s="21">
        <v>0.45505986738722998</v>
      </c>
      <c r="F45" s="21">
        <v>-2.0441652936793302</v>
      </c>
      <c r="G45" s="21">
        <v>20</v>
      </c>
      <c r="H45" s="21" t="s">
        <v>283</v>
      </c>
      <c r="I45" s="21" t="s">
        <v>300</v>
      </c>
    </row>
    <row r="46" spans="1:9" x14ac:dyDescent="0.2">
      <c r="A46" s="21" t="s">
        <v>415</v>
      </c>
      <c r="B46" s="21" t="s">
        <v>329</v>
      </c>
      <c r="C46" s="21">
        <v>9.7442123772454605E-4</v>
      </c>
      <c r="D46" s="21">
        <v>2.6337573801209799E-2</v>
      </c>
      <c r="E46" s="21">
        <v>0.47727081536286198</v>
      </c>
      <c r="F46" s="21">
        <v>-2.0298924889210102</v>
      </c>
      <c r="G46" s="21">
        <v>10</v>
      </c>
      <c r="H46" s="21" t="s">
        <v>283</v>
      </c>
      <c r="I46" s="21" t="s">
        <v>300</v>
      </c>
    </row>
    <row r="47" spans="1:9" x14ac:dyDescent="0.2">
      <c r="A47" s="21" t="s">
        <v>415</v>
      </c>
      <c r="B47" s="21" t="s">
        <v>330</v>
      </c>
      <c r="C47" s="29">
        <v>1.7922520092113299E-6</v>
      </c>
      <c r="D47" s="21">
        <v>2.31100939632194E-4</v>
      </c>
      <c r="E47" s="21">
        <v>0.64355183615072198</v>
      </c>
      <c r="F47" s="21">
        <v>2.02929938736446</v>
      </c>
      <c r="G47" s="21">
        <v>94</v>
      </c>
      <c r="H47" s="21" t="s">
        <v>286</v>
      </c>
      <c r="I47" s="21" t="s">
        <v>284</v>
      </c>
    </row>
    <row r="48" spans="1:9" x14ac:dyDescent="0.2">
      <c r="A48" s="21" t="s">
        <v>415</v>
      </c>
      <c r="B48" s="21" t="s">
        <v>331</v>
      </c>
      <c r="C48" s="29">
        <v>6.7948434375500095E-5</v>
      </c>
      <c r="D48" s="21">
        <v>3.7549599091794201E-3</v>
      </c>
      <c r="E48" s="21">
        <v>0.53843409630991601</v>
      </c>
      <c r="F48" s="21">
        <v>2.0229659796970898</v>
      </c>
      <c r="G48" s="21">
        <v>10</v>
      </c>
      <c r="H48" s="21" t="s">
        <v>286</v>
      </c>
      <c r="I48" s="21" t="s">
        <v>293</v>
      </c>
    </row>
    <row r="49" spans="1:9" x14ac:dyDescent="0.2">
      <c r="A49" s="21" t="s">
        <v>415</v>
      </c>
      <c r="B49" s="21" t="s">
        <v>332</v>
      </c>
      <c r="C49" s="21">
        <v>1.0299833347835E-4</v>
      </c>
      <c r="D49" s="21">
        <v>5.1763521868185202E-3</v>
      </c>
      <c r="E49" s="21">
        <v>0.53843409630991601</v>
      </c>
      <c r="F49" s="21">
        <v>1.9936460020609199</v>
      </c>
      <c r="G49" s="21">
        <v>51</v>
      </c>
      <c r="H49" s="21" t="s">
        <v>286</v>
      </c>
      <c r="I49" s="21" t="s">
        <v>293</v>
      </c>
    </row>
    <row r="50" spans="1:9" x14ac:dyDescent="0.2">
      <c r="A50" s="21" t="s">
        <v>415</v>
      </c>
      <c r="B50" s="21" t="s">
        <v>333</v>
      </c>
      <c r="C50" s="21">
        <v>5.3526181420898505E-4</v>
      </c>
      <c r="D50" s="21">
        <v>1.7018392750398001E-2</v>
      </c>
      <c r="E50" s="21">
        <v>0.47727081536286198</v>
      </c>
      <c r="F50" s="21">
        <v>-1.9755320428291601</v>
      </c>
      <c r="G50" s="21">
        <v>31</v>
      </c>
      <c r="H50" s="21" t="s">
        <v>283</v>
      </c>
      <c r="I50" s="21" t="s">
        <v>300</v>
      </c>
    </row>
    <row r="51" spans="1:9" x14ac:dyDescent="0.2">
      <c r="A51" s="21" t="s">
        <v>415</v>
      </c>
      <c r="B51" s="21" t="s">
        <v>334</v>
      </c>
      <c r="C51" s="29">
        <v>6.5171880200653903E-6</v>
      </c>
      <c r="D51" s="21">
        <v>6.8756333611689905E-4</v>
      </c>
      <c r="E51" s="21">
        <v>0.610526878385931</v>
      </c>
      <c r="F51" s="21">
        <v>1.9719641799037599</v>
      </c>
      <c r="G51" s="21">
        <v>88</v>
      </c>
      <c r="H51" s="21" t="s">
        <v>286</v>
      </c>
      <c r="I51" s="21" t="s">
        <v>284</v>
      </c>
    </row>
    <row r="52" spans="1:9" x14ac:dyDescent="0.2">
      <c r="A52" s="21" t="s">
        <v>415</v>
      </c>
      <c r="B52" s="21" t="s">
        <v>335</v>
      </c>
      <c r="C52" s="29">
        <v>2.7705046703338102E-9</v>
      </c>
      <c r="D52" s="29">
        <v>1.0717235566407899E-6</v>
      </c>
      <c r="E52" s="21">
        <v>0.77493903013643595</v>
      </c>
      <c r="F52" s="21">
        <v>1.96189351731617</v>
      </c>
      <c r="G52" s="21">
        <v>233</v>
      </c>
      <c r="H52" s="21" t="s">
        <v>286</v>
      </c>
      <c r="I52" s="21" t="s">
        <v>284</v>
      </c>
    </row>
    <row r="53" spans="1:9" x14ac:dyDescent="0.2">
      <c r="A53" s="21" t="s">
        <v>415</v>
      </c>
      <c r="B53" s="21" t="s">
        <v>336</v>
      </c>
      <c r="C53" s="29">
        <v>2.16088415044901E-5</v>
      </c>
      <c r="D53" s="21">
        <v>1.51982185248247E-3</v>
      </c>
      <c r="E53" s="21">
        <v>0.575610261071129</v>
      </c>
      <c r="F53" s="21">
        <v>1.9615871426036999</v>
      </c>
      <c r="G53" s="21">
        <v>77</v>
      </c>
      <c r="H53" s="21" t="s">
        <v>286</v>
      </c>
      <c r="I53" s="21" t="s">
        <v>293</v>
      </c>
    </row>
    <row r="54" spans="1:9" x14ac:dyDescent="0.2">
      <c r="A54" s="21" t="s">
        <v>415</v>
      </c>
      <c r="B54" s="21" t="s">
        <v>337</v>
      </c>
      <c r="C54" s="21">
        <v>5.6732467829143205E-4</v>
      </c>
      <c r="D54" s="21">
        <v>1.7794061869113701E-2</v>
      </c>
      <c r="E54" s="21">
        <v>0.47727081536286198</v>
      </c>
      <c r="F54" s="21">
        <v>1.9589083184698599</v>
      </c>
      <c r="G54" s="21">
        <v>12</v>
      </c>
      <c r="H54" s="21" t="s">
        <v>286</v>
      </c>
      <c r="I54" s="21" t="s">
        <v>300</v>
      </c>
    </row>
    <row r="55" spans="1:9" x14ac:dyDescent="0.2">
      <c r="A55" s="21" t="s">
        <v>415</v>
      </c>
      <c r="B55" s="21" t="s">
        <v>338</v>
      </c>
      <c r="C55" s="29">
        <v>5.6623946340644299E-8</v>
      </c>
      <c r="D55" s="29">
        <v>1.64280224320794E-5</v>
      </c>
      <c r="E55" s="21">
        <v>0.719512826338911</v>
      </c>
      <c r="F55" s="21">
        <v>-1.9574308984617499</v>
      </c>
      <c r="G55" s="21">
        <v>220</v>
      </c>
      <c r="H55" s="21" t="s">
        <v>283</v>
      </c>
      <c r="I55" s="21" t="s">
        <v>284</v>
      </c>
    </row>
    <row r="56" spans="1:9" x14ac:dyDescent="0.2">
      <c r="A56" s="21" t="s">
        <v>415</v>
      </c>
      <c r="B56" s="21" t="s">
        <v>339</v>
      </c>
      <c r="C56" s="29">
        <v>1.4928021812095101E-5</v>
      </c>
      <c r="D56" s="21">
        <v>1.2832569861434299E-3</v>
      </c>
      <c r="E56" s="21">
        <v>0.59332547639640498</v>
      </c>
      <c r="F56" s="21">
        <v>-1.93158525250436</v>
      </c>
      <c r="G56" s="21">
        <v>111</v>
      </c>
      <c r="H56" s="21" t="s">
        <v>283</v>
      </c>
      <c r="I56" s="21" t="s">
        <v>293</v>
      </c>
    </row>
    <row r="57" spans="1:9" x14ac:dyDescent="0.2">
      <c r="A57" s="21" t="s">
        <v>415</v>
      </c>
      <c r="B57" s="21" t="s">
        <v>340</v>
      </c>
      <c r="C57" s="29">
        <v>1.4928021812095101E-5</v>
      </c>
      <c r="D57" s="21">
        <v>1.2832569861434299E-3</v>
      </c>
      <c r="E57" s="21">
        <v>0.59332547639640498</v>
      </c>
      <c r="F57" s="21">
        <v>-1.93158525250436</v>
      </c>
      <c r="G57" s="21">
        <v>111</v>
      </c>
      <c r="H57" s="21" t="s">
        <v>283</v>
      </c>
      <c r="I57" s="21" t="s">
        <v>293</v>
      </c>
    </row>
    <row r="58" spans="1:9" x14ac:dyDescent="0.2">
      <c r="A58" s="21" t="s">
        <v>415</v>
      </c>
      <c r="B58" s="21" t="s">
        <v>341</v>
      </c>
      <c r="C58" s="29">
        <v>1.8446852029490601E-5</v>
      </c>
      <c r="D58" s="21">
        <v>1.4271714520149199E-3</v>
      </c>
      <c r="E58" s="21">
        <v>0.575610261071129</v>
      </c>
      <c r="F58" s="21">
        <v>1.92443859184665</v>
      </c>
      <c r="G58" s="21">
        <v>88</v>
      </c>
      <c r="H58" s="21" t="s">
        <v>286</v>
      </c>
      <c r="I58" s="21" t="s">
        <v>293</v>
      </c>
    </row>
    <row r="59" spans="1:9" x14ac:dyDescent="0.2">
      <c r="A59" s="21" t="s">
        <v>415</v>
      </c>
      <c r="B59" s="21" t="s">
        <v>342</v>
      </c>
      <c r="C59" s="21">
        <v>1.1939853127701701E-3</v>
      </c>
      <c r="D59" s="21">
        <v>2.8867082405620401E-2</v>
      </c>
      <c r="E59" s="21">
        <v>0.45505986738722998</v>
      </c>
      <c r="F59" s="21">
        <v>-1.91317972052234</v>
      </c>
      <c r="G59" s="21">
        <v>23</v>
      </c>
      <c r="H59" s="21" t="s">
        <v>283</v>
      </c>
      <c r="I59" s="21" t="s">
        <v>300</v>
      </c>
    </row>
    <row r="60" spans="1:9" x14ac:dyDescent="0.2">
      <c r="A60" s="21" t="s">
        <v>415</v>
      </c>
      <c r="B60" s="21" t="s">
        <v>343</v>
      </c>
      <c r="C60" s="21">
        <v>1.1939853127701701E-3</v>
      </c>
      <c r="D60" s="21">
        <v>2.8867082405620401E-2</v>
      </c>
      <c r="E60" s="21">
        <v>0.45505986738722998</v>
      </c>
      <c r="F60" s="21">
        <v>-1.91317972052234</v>
      </c>
      <c r="G60" s="21">
        <v>23</v>
      </c>
      <c r="H60" s="21" t="s">
        <v>283</v>
      </c>
      <c r="I60" s="21" t="s">
        <v>300</v>
      </c>
    </row>
    <row r="61" spans="1:9" x14ac:dyDescent="0.2">
      <c r="A61" s="21" t="s">
        <v>415</v>
      </c>
      <c r="B61" s="21" t="s">
        <v>344</v>
      </c>
      <c r="C61" s="29">
        <v>6.9718383768528497E-6</v>
      </c>
      <c r="D61" s="21">
        <v>7.0354942924675905E-4</v>
      </c>
      <c r="E61" s="21">
        <v>0.610526878385931</v>
      </c>
      <c r="F61" s="21">
        <v>1.9092014085261</v>
      </c>
      <c r="G61" s="21">
        <v>121</v>
      </c>
      <c r="H61" s="21" t="s">
        <v>286</v>
      </c>
      <c r="I61" s="21" t="s">
        <v>284</v>
      </c>
    </row>
    <row r="62" spans="1:9" x14ac:dyDescent="0.2">
      <c r="A62" s="21" t="s">
        <v>415</v>
      </c>
      <c r="B62" s="21" t="s">
        <v>345</v>
      </c>
      <c r="C62" s="29">
        <v>1.7921047723849802E-5</v>
      </c>
      <c r="D62" s="21">
        <v>1.4271714520149199E-3</v>
      </c>
      <c r="E62" s="21">
        <v>0.575610261071129</v>
      </c>
      <c r="F62" s="21">
        <v>-1.90807885374972</v>
      </c>
      <c r="G62" s="21">
        <v>105</v>
      </c>
      <c r="H62" s="21" t="s">
        <v>283</v>
      </c>
      <c r="I62" s="21" t="s">
        <v>293</v>
      </c>
    </row>
    <row r="63" spans="1:9" x14ac:dyDescent="0.2">
      <c r="A63" s="21" t="s">
        <v>415</v>
      </c>
      <c r="B63" s="21" t="s">
        <v>346</v>
      </c>
      <c r="C63" s="29">
        <v>2.0167788037262701E-5</v>
      </c>
      <c r="D63" s="21">
        <v>1.4627948760777101E-3</v>
      </c>
      <c r="E63" s="21">
        <v>0.575610261071129</v>
      </c>
      <c r="F63" s="21">
        <v>1.9044580273209999</v>
      </c>
      <c r="G63" s="21">
        <v>111</v>
      </c>
      <c r="H63" s="21" t="s">
        <v>286</v>
      </c>
      <c r="I63" s="21" t="s">
        <v>293</v>
      </c>
    </row>
    <row r="64" spans="1:9" x14ac:dyDescent="0.2">
      <c r="A64" s="21" t="s">
        <v>415</v>
      </c>
      <c r="B64" s="21" t="s">
        <v>347</v>
      </c>
      <c r="C64" s="21">
        <v>9.8485050112020393E-4</v>
      </c>
      <c r="D64" s="21">
        <v>2.6337573801209799E-2</v>
      </c>
      <c r="E64" s="21">
        <v>0.45505986738722998</v>
      </c>
      <c r="F64" s="21">
        <v>1.8938504619821199</v>
      </c>
      <c r="G64" s="21">
        <v>22</v>
      </c>
      <c r="H64" s="21" t="s">
        <v>286</v>
      </c>
      <c r="I64" s="21" t="s">
        <v>300</v>
      </c>
    </row>
    <row r="65" spans="1:9" x14ac:dyDescent="0.2">
      <c r="A65" s="21" t="s">
        <v>415</v>
      </c>
      <c r="B65" s="21" t="s">
        <v>348</v>
      </c>
      <c r="C65" s="21">
        <v>9.8485050112020393E-4</v>
      </c>
      <c r="D65" s="21">
        <v>2.6337573801209799E-2</v>
      </c>
      <c r="E65" s="21">
        <v>0.45505986738722998</v>
      </c>
      <c r="F65" s="21">
        <v>1.8938504619821199</v>
      </c>
      <c r="G65" s="21">
        <v>22</v>
      </c>
      <c r="H65" s="21" t="s">
        <v>286</v>
      </c>
      <c r="I65" s="21" t="s">
        <v>300</v>
      </c>
    </row>
    <row r="66" spans="1:9" x14ac:dyDescent="0.2">
      <c r="A66" s="21" t="s">
        <v>415</v>
      </c>
      <c r="B66" s="21" t="s">
        <v>349</v>
      </c>
      <c r="C66" s="29">
        <v>7.4302872715068704E-5</v>
      </c>
      <c r="D66" s="21">
        <v>3.9194765357198702E-3</v>
      </c>
      <c r="E66" s="21">
        <v>0.53843409630991601</v>
      </c>
      <c r="F66" s="21">
        <v>-1.89338096519162</v>
      </c>
      <c r="G66" s="21">
        <v>79</v>
      </c>
      <c r="H66" s="21" t="s">
        <v>283</v>
      </c>
      <c r="I66" s="21" t="s">
        <v>293</v>
      </c>
    </row>
    <row r="67" spans="1:9" x14ac:dyDescent="0.2">
      <c r="A67" s="21" t="s">
        <v>415</v>
      </c>
      <c r="B67" s="21" t="s">
        <v>350</v>
      </c>
      <c r="C67" s="21">
        <v>6.0690695912550595E-4</v>
      </c>
      <c r="D67" s="21">
        <v>1.8781747361737301E-2</v>
      </c>
      <c r="E67" s="21">
        <v>0.47727081536286198</v>
      </c>
      <c r="F67" s="21">
        <v>1.8920706813244399</v>
      </c>
      <c r="G67" s="21">
        <v>37</v>
      </c>
      <c r="H67" s="21" t="s">
        <v>286</v>
      </c>
      <c r="I67" s="21" t="s">
        <v>300</v>
      </c>
    </row>
    <row r="68" spans="1:9" x14ac:dyDescent="0.2">
      <c r="A68" s="21" t="s">
        <v>415</v>
      </c>
      <c r="B68" s="21" t="s">
        <v>351</v>
      </c>
      <c r="C68" s="29">
        <v>3.3241197563996401E-5</v>
      </c>
      <c r="D68" s="21">
        <v>2.0303373564746199E-3</v>
      </c>
      <c r="E68" s="21">
        <v>0.55733223875864601</v>
      </c>
      <c r="F68" s="21">
        <v>-1.8844226266662301</v>
      </c>
      <c r="G68" s="21">
        <v>93</v>
      </c>
      <c r="H68" s="21" t="s">
        <v>283</v>
      </c>
      <c r="I68" s="21" t="s">
        <v>293</v>
      </c>
    </row>
    <row r="69" spans="1:9" x14ac:dyDescent="0.2">
      <c r="A69" s="21" t="s">
        <v>415</v>
      </c>
      <c r="B69" s="21" t="s">
        <v>352</v>
      </c>
      <c r="C69" s="29">
        <v>3.3335932010754502E-13</v>
      </c>
      <c r="D69" s="29">
        <v>7.7372698196961295E-10</v>
      </c>
      <c r="E69" s="21">
        <v>0.93259521133620904</v>
      </c>
      <c r="F69" s="21">
        <v>1.8756992712513101</v>
      </c>
      <c r="G69" s="21">
        <v>560</v>
      </c>
      <c r="H69" s="21" t="s">
        <v>286</v>
      </c>
      <c r="I69" s="21" t="s">
        <v>284</v>
      </c>
    </row>
    <row r="70" spans="1:9" x14ac:dyDescent="0.2">
      <c r="A70" s="21" t="s">
        <v>415</v>
      </c>
      <c r="B70" s="21" t="s">
        <v>353</v>
      </c>
      <c r="C70" s="21">
        <v>4.11540328121951E-4</v>
      </c>
      <c r="D70" s="21">
        <v>1.3843262341609401E-2</v>
      </c>
      <c r="E70" s="21">
        <v>0.49849310876658998</v>
      </c>
      <c r="F70" s="21">
        <v>1.87256782535556</v>
      </c>
      <c r="G70" s="21">
        <v>40</v>
      </c>
      <c r="H70" s="21" t="s">
        <v>286</v>
      </c>
      <c r="I70" s="21" t="s">
        <v>300</v>
      </c>
    </row>
    <row r="71" spans="1:9" x14ac:dyDescent="0.2">
      <c r="A71" s="21" t="s">
        <v>415</v>
      </c>
      <c r="B71" s="21" t="s">
        <v>354</v>
      </c>
      <c r="C71" s="21">
        <v>1.1223093607443901E-4</v>
      </c>
      <c r="D71" s="21">
        <v>5.4268333880994604E-3</v>
      </c>
      <c r="E71" s="21">
        <v>0.53843409630991601</v>
      </c>
      <c r="F71" s="21">
        <v>1.8660250276145101</v>
      </c>
      <c r="G71" s="21">
        <v>77</v>
      </c>
      <c r="H71" s="21" t="s">
        <v>286</v>
      </c>
      <c r="I71" s="21" t="s">
        <v>293</v>
      </c>
    </row>
    <row r="72" spans="1:9" x14ac:dyDescent="0.2">
      <c r="A72" s="21" t="s">
        <v>415</v>
      </c>
      <c r="B72" s="21" t="s">
        <v>355</v>
      </c>
      <c r="C72" s="29">
        <v>3.3037421953208799E-5</v>
      </c>
      <c r="D72" s="21">
        <v>2.0303373564746199E-3</v>
      </c>
      <c r="E72" s="21">
        <v>0.55733223875864601</v>
      </c>
      <c r="F72" s="21">
        <v>1.8654746274647001</v>
      </c>
      <c r="G72" s="21">
        <v>105</v>
      </c>
      <c r="H72" s="21" t="s">
        <v>286</v>
      </c>
      <c r="I72" s="21" t="s">
        <v>293</v>
      </c>
    </row>
    <row r="73" spans="1:9" x14ac:dyDescent="0.2">
      <c r="A73" s="21" t="s">
        <v>415</v>
      </c>
      <c r="B73" s="21" t="s">
        <v>356</v>
      </c>
      <c r="C73" s="21">
        <v>3.3002848743384497E-4</v>
      </c>
      <c r="D73" s="21">
        <v>1.16060018080902E-2</v>
      </c>
      <c r="E73" s="21">
        <v>0.49849310876658998</v>
      </c>
      <c r="F73" s="21">
        <v>1.8574047128640401</v>
      </c>
      <c r="G73" s="21">
        <v>63</v>
      </c>
      <c r="H73" s="21" t="s">
        <v>286</v>
      </c>
      <c r="I73" s="21" t="s">
        <v>300</v>
      </c>
    </row>
    <row r="74" spans="1:9" x14ac:dyDescent="0.2">
      <c r="A74" s="21" t="s">
        <v>415</v>
      </c>
      <c r="B74" s="21" t="s">
        <v>357</v>
      </c>
      <c r="C74" s="21">
        <v>1.0636909667872301E-3</v>
      </c>
      <c r="D74" s="21">
        <v>2.6835073194708198E-2</v>
      </c>
      <c r="E74" s="21">
        <v>0.45505986738722998</v>
      </c>
      <c r="F74" s="21">
        <v>1.85019032968101</v>
      </c>
      <c r="G74" s="21">
        <v>31</v>
      </c>
      <c r="H74" s="21" t="s">
        <v>286</v>
      </c>
      <c r="I74" s="21" t="s">
        <v>300</v>
      </c>
    </row>
    <row r="75" spans="1:9" x14ac:dyDescent="0.2">
      <c r="A75" s="21" t="s">
        <v>415</v>
      </c>
      <c r="B75" s="21" t="s">
        <v>358</v>
      </c>
      <c r="C75" s="21">
        <v>1.78209971408267E-3</v>
      </c>
      <c r="D75" s="21">
        <v>3.9771667657556499E-2</v>
      </c>
      <c r="E75" s="21">
        <v>0.45505986738722998</v>
      </c>
      <c r="F75" s="21">
        <v>1.8489014438900899</v>
      </c>
      <c r="G75" s="21">
        <v>11</v>
      </c>
      <c r="H75" s="21" t="s">
        <v>286</v>
      </c>
      <c r="I75" s="21" t="s">
        <v>300</v>
      </c>
    </row>
    <row r="76" spans="1:9" x14ac:dyDescent="0.2">
      <c r="A76" s="21" t="s">
        <v>415</v>
      </c>
      <c r="B76" s="21" t="s">
        <v>359</v>
      </c>
      <c r="C76" s="29">
        <v>5.1677404280228997E-6</v>
      </c>
      <c r="D76" s="21">
        <v>5.7115835873529299E-4</v>
      </c>
      <c r="E76" s="21">
        <v>0.610526878385931</v>
      </c>
      <c r="F76" s="21">
        <v>1.8420680406601899</v>
      </c>
      <c r="G76" s="21">
        <v>174</v>
      </c>
      <c r="H76" s="21" t="s">
        <v>286</v>
      </c>
      <c r="I76" s="21" t="s">
        <v>284</v>
      </c>
    </row>
    <row r="77" spans="1:9" x14ac:dyDescent="0.2">
      <c r="A77" s="21" t="s">
        <v>415</v>
      </c>
      <c r="B77" s="21" t="s">
        <v>360</v>
      </c>
      <c r="C77" s="29">
        <v>2.6298869456202402E-7</v>
      </c>
      <c r="D77" s="29">
        <v>4.3599768577032699E-5</v>
      </c>
      <c r="E77" s="21">
        <v>0.67496286001102501</v>
      </c>
      <c r="F77" s="21">
        <v>1.8310833791491801</v>
      </c>
      <c r="G77" s="21">
        <v>260</v>
      </c>
      <c r="H77" s="21" t="s">
        <v>286</v>
      </c>
      <c r="I77" s="21" t="s">
        <v>284</v>
      </c>
    </row>
    <row r="78" spans="1:9" x14ac:dyDescent="0.2">
      <c r="A78" s="21" t="s">
        <v>415</v>
      </c>
      <c r="B78" s="21" t="s">
        <v>361</v>
      </c>
      <c r="C78" s="29">
        <v>2.5737811873154701E-10</v>
      </c>
      <c r="D78" s="29">
        <v>1.9912487119197299E-7</v>
      </c>
      <c r="E78" s="21">
        <v>0.81403583784790801</v>
      </c>
      <c r="F78" s="21">
        <v>1.82777151339768</v>
      </c>
      <c r="G78" s="21">
        <v>452</v>
      </c>
      <c r="H78" s="21" t="s">
        <v>286</v>
      </c>
      <c r="I78" s="21" t="s">
        <v>284</v>
      </c>
    </row>
    <row r="79" spans="1:9" x14ac:dyDescent="0.2">
      <c r="A79" s="21" t="s">
        <v>415</v>
      </c>
      <c r="B79" s="21" t="s">
        <v>362</v>
      </c>
      <c r="C79" s="21">
        <v>1.4052546815649901E-3</v>
      </c>
      <c r="D79" s="21">
        <v>3.2293030850617299E-2</v>
      </c>
      <c r="E79" s="21">
        <v>0.45505986738722998</v>
      </c>
      <c r="F79" s="21">
        <v>1.8266018779465201</v>
      </c>
      <c r="G79" s="21">
        <v>26</v>
      </c>
      <c r="H79" s="21" t="s">
        <v>286</v>
      </c>
      <c r="I79" s="21" t="s">
        <v>300</v>
      </c>
    </row>
    <row r="80" spans="1:9" x14ac:dyDescent="0.2">
      <c r="A80" s="21" t="s">
        <v>415</v>
      </c>
      <c r="B80" s="21" t="s">
        <v>363</v>
      </c>
      <c r="C80" s="21">
        <v>1.3728113036138301E-4</v>
      </c>
      <c r="D80" s="21">
        <v>6.37259007137539E-3</v>
      </c>
      <c r="E80" s="21">
        <v>0.51884807774379205</v>
      </c>
      <c r="F80" s="21">
        <v>1.8261839664994599</v>
      </c>
      <c r="G80" s="21">
        <v>84</v>
      </c>
      <c r="H80" s="21" t="s">
        <v>286</v>
      </c>
      <c r="I80" s="21" t="s">
        <v>293</v>
      </c>
    </row>
    <row r="81" spans="1:9" x14ac:dyDescent="0.2">
      <c r="A81" s="21" t="s">
        <v>415</v>
      </c>
      <c r="B81" s="21" t="s">
        <v>364</v>
      </c>
      <c r="C81" s="21">
        <v>1.3728113036138301E-4</v>
      </c>
      <c r="D81" s="21">
        <v>6.37259007137539E-3</v>
      </c>
      <c r="E81" s="21">
        <v>0.51884807774379205</v>
      </c>
      <c r="F81" s="21">
        <v>1.8261839664994599</v>
      </c>
      <c r="G81" s="21">
        <v>84</v>
      </c>
      <c r="H81" s="21" t="s">
        <v>286</v>
      </c>
      <c r="I81" s="21" t="s">
        <v>293</v>
      </c>
    </row>
    <row r="82" spans="1:9" x14ac:dyDescent="0.2">
      <c r="A82" s="21" t="s">
        <v>415</v>
      </c>
      <c r="B82" s="21" t="s">
        <v>365</v>
      </c>
      <c r="C82" s="21">
        <v>1.1330715420711901E-3</v>
      </c>
      <c r="D82" s="21">
        <v>2.8278054291905799E-2</v>
      </c>
      <c r="E82" s="21">
        <v>0.45505986738722998</v>
      </c>
      <c r="F82" s="21">
        <v>1.8253352766604301</v>
      </c>
      <c r="G82" s="21">
        <v>30</v>
      </c>
      <c r="H82" s="21" t="s">
        <v>286</v>
      </c>
      <c r="I82" s="21" t="s">
        <v>300</v>
      </c>
    </row>
    <row r="83" spans="1:9" x14ac:dyDescent="0.2">
      <c r="A83" s="21" t="s">
        <v>415</v>
      </c>
      <c r="B83" s="21" t="s">
        <v>366</v>
      </c>
      <c r="C83" s="21">
        <v>1.5651144107770701E-4</v>
      </c>
      <c r="D83" s="21">
        <v>6.9858279757953499E-3</v>
      </c>
      <c r="E83" s="21">
        <v>0.51884807774379205</v>
      </c>
      <c r="F83" s="21">
        <v>1.8129059235368701</v>
      </c>
      <c r="G83" s="21">
        <v>82</v>
      </c>
      <c r="H83" s="21" t="s">
        <v>286</v>
      </c>
      <c r="I83" s="21" t="s">
        <v>293</v>
      </c>
    </row>
    <row r="84" spans="1:9" x14ac:dyDescent="0.2">
      <c r="A84" s="21" t="s">
        <v>415</v>
      </c>
      <c r="B84" s="21" t="s">
        <v>367</v>
      </c>
      <c r="C84" s="21">
        <v>1.6565386388234999E-3</v>
      </c>
      <c r="D84" s="21">
        <v>3.7328409521449897E-2</v>
      </c>
      <c r="E84" s="21">
        <v>0.45505986738722998</v>
      </c>
      <c r="F84" s="21">
        <v>1.81172357912711</v>
      </c>
      <c r="G84" s="21">
        <v>37</v>
      </c>
      <c r="H84" s="21" t="s">
        <v>286</v>
      </c>
      <c r="I84" s="21" t="s">
        <v>300</v>
      </c>
    </row>
    <row r="85" spans="1:9" x14ac:dyDescent="0.2">
      <c r="A85" s="21" t="s">
        <v>415</v>
      </c>
      <c r="B85" s="21" t="s">
        <v>368</v>
      </c>
      <c r="C85" s="21">
        <v>4.9027370593911896E-4</v>
      </c>
      <c r="D85" s="21">
        <v>1.6027116499784499E-2</v>
      </c>
      <c r="E85" s="21">
        <v>0.47727081536286198</v>
      </c>
      <c r="F85" s="21">
        <v>1.8110077033930101</v>
      </c>
      <c r="G85" s="21">
        <v>56</v>
      </c>
      <c r="H85" s="21" t="s">
        <v>286</v>
      </c>
      <c r="I85" s="21" t="s">
        <v>300</v>
      </c>
    </row>
    <row r="86" spans="1:9" x14ac:dyDescent="0.2">
      <c r="A86" s="21" t="s">
        <v>415</v>
      </c>
      <c r="B86" s="21" t="s">
        <v>369</v>
      </c>
      <c r="C86" s="29">
        <v>8.6674454149712808E-6</v>
      </c>
      <c r="D86" s="21">
        <v>8.0468563232593399E-4</v>
      </c>
      <c r="E86" s="21">
        <v>0.59332547639640498</v>
      </c>
      <c r="F86" s="21">
        <v>1.80801632557374</v>
      </c>
      <c r="G86" s="21">
        <v>171</v>
      </c>
      <c r="H86" s="21" t="s">
        <v>286</v>
      </c>
      <c r="I86" s="21" t="s">
        <v>284</v>
      </c>
    </row>
    <row r="87" spans="1:9" x14ac:dyDescent="0.2">
      <c r="A87" s="21" t="s">
        <v>415</v>
      </c>
      <c r="B87" s="21" t="s">
        <v>370</v>
      </c>
      <c r="C87" s="21">
        <v>1.9339352356885099E-4</v>
      </c>
      <c r="D87" s="21">
        <v>8.4691767585528908E-3</v>
      </c>
      <c r="E87" s="21">
        <v>0.51884807774379205</v>
      </c>
      <c r="F87" s="21">
        <v>1.8015890310601399</v>
      </c>
      <c r="G87" s="21">
        <v>88</v>
      </c>
      <c r="H87" s="21" t="s">
        <v>286</v>
      </c>
      <c r="I87" s="21" t="s">
        <v>293</v>
      </c>
    </row>
    <row r="88" spans="1:9" x14ac:dyDescent="0.2">
      <c r="A88" s="21" t="s">
        <v>415</v>
      </c>
      <c r="B88" s="21" t="s">
        <v>371</v>
      </c>
      <c r="C88" s="21">
        <v>1.4127206572029001E-4</v>
      </c>
      <c r="D88" s="21">
        <v>6.4292640105253701E-3</v>
      </c>
      <c r="E88" s="21">
        <v>0.51884807774379205</v>
      </c>
      <c r="F88" s="21">
        <v>-1.7995609624933999</v>
      </c>
      <c r="G88" s="21">
        <v>104</v>
      </c>
      <c r="H88" s="21" t="s">
        <v>283</v>
      </c>
      <c r="I88" s="21" t="s">
        <v>293</v>
      </c>
    </row>
    <row r="89" spans="1:9" x14ac:dyDescent="0.2">
      <c r="A89" s="21" t="s">
        <v>415</v>
      </c>
      <c r="B89" s="21" t="s">
        <v>372</v>
      </c>
      <c r="C89" s="21">
        <v>1.0624736239771399E-3</v>
      </c>
      <c r="D89" s="21">
        <v>2.6835073194708198E-2</v>
      </c>
      <c r="E89" s="21">
        <v>0.45505986738722998</v>
      </c>
      <c r="F89" s="21">
        <v>-1.7995402818803501</v>
      </c>
      <c r="G89" s="21">
        <v>55</v>
      </c>
      <c r="H89" s="21" t="s">
        <v>283</v>
      </c>
      <c r="I89" s="21" t="s">
        <v>300</v>
      </c>
    </row>
    <row r="90" spans="1:9" x14ac:dyDescent="0.2">
      <c r="A90" s="21" t="s">
        <v>415</v>
      </c>
      <c r="B90" s="21" t="s">
        <v>373</v>
      </c>
      <c r="C90" s="21">
        <v>1.0624736239771399E-3</v>
      </c>
      <c r="D90" s="21">
        <v>2.6835073194708198E-2</v>
      </c>
      <c r="E90" s="21">
        <v>0.45505986738722998</v>
      </c>
      <c r="F90" s="21">
        <v>-1.7995402818803501</v>
      </c>
      <c r="G90" s="21">
        <v>55</v>
      </c>
      <c r="H90" s="21" t="s">
        <v>283</v>
      </c>
      <c r="I90" s="21" t="s">
        <v>300</v>
      </c>
    </row>
    <row r="91" spans="1:9" x14ac:dyDescent="0.2">
      <c r="A91" s="21" t="s">
        <v>415</v>
      </c>
      <c r="B91" s="21" t="s">
        <v>374</v>
      </c>
      <c r="C91" s="21">
        <v>1.0624736239771399E-3</v>
      </c>
      <c r="D91" s="21">
        <v>2.6835073194708198E-2</v>
      </c>
      <c r="E91" s="21">
        <v>0.45505986738722998</v>
      </c>
      <c r="F91" s="21">
        <v>-1.7995402818803501</v>
      </c>
      <c r="G91" s="21">
        <v>55</v>
      </c>
      <c r="H91" s="21" t="s">
        <v>283</v>
      </c>
      <c r="I91" s="21" t="s">
        <v>300</v>
      </c>
    </row>
    <row r="92" spans="1:9" x14ac:dyDescent="0.2">
      <c r="A92" s="21" t="s">
        <v>415</v>
      </c>
      <c r="B92" s="21" t="s">
        <v>375</v>
      </c>
      <c r="C92" s="29">
        <v>7.3778209117447301E-5</v>
      </c>
      <c r="D92" s="21">
        <v>3.9194765357198702E-3</v>
      </c>
      <c r="E92" s="21">
        <v>0.53843409630991601</v>
      </c>
      <c r="F92" s="21">
        <v>1.7964264111216699</v>
      </c>
      <c r="G92" s="21">
        <v>121</v>
      </c>
      <c r="H92" s="21" t="s">
        <v>286</v>
      </c>
      <c r="I92" s="21" t="s">
        <v>293</v>
      </c>
    </row>
    <row r="93" spans="1:9" x14ac:dyDescent="0.2">
      <c r="A93" s="21" t="s">
        <v>415</v>
      </c>
      <c r="B93" s="21" t="s">
        <v>376</v>
      </c>
      <c r="C93" s="21">
        <v>6.6278007401056902E-4</v>
      </c>
      <c r="D93" s="21">
        <v>1.9826408482542999E-2</v>
      </c>
      <c r="E93" s="21">
        <v>0.47727081536286198</v>
      </c>
      <c r="F93" s="21">
        <v>-1.79514309742967</v>
      </c>
      <c r="G93" s="21">
        <v>57</v>
      </c>
      <c r="H93" s="21" t="s">
        <v>283</v>
      </c>
      <c r="I93" s="21" t="s">
        <v>300</v>
      </c>
    </row>
    <row r="94" spans="1:9" x14ac:dyDescent="0.2">
      <c r="A94" s="21" t="s">
        <v>415</v>
      </c>
      <c r="B94" s="21" t="s">
        <v>377</v>
      </c>
      <c r="C94" s="29">
        <v>1.6604630867701701E-9</v>
      </c>
      <c r="D94" s="29">
        <v>7.7078696487871095E-7</v>
      </c>
      <c r="E94" s="21">
        <v>0.788186810800237</v>
      </c>
      <c r="F94" s="21">
        <v>-1.7951193923489699</v>
      </c>
      <c r="G94" s="21">
        <v>394</v>
      </c>
      <c r="H94" s="21" t="s">
        <v>283</v>
      </c>
      <c r="I94" s="21" t="s">
        <v>284</v>
      </c>
    </row>
    <row r="95" spans="1:9" x14ac:dyDescent="0.2">
      <c r="A95" s="21" t="s">
        <v>415</v>
      </c>
      <c r="B95" s="21" t="s">
        <v>378</v>
      </c>
      <c r="C95" s="21">
        <v>8.1884316009008396E-4</v>
      </c>
      <c r="D95" s="21">
        <v>2.3177255787427901E-2</v>
      </c>
      <c r="E95" s="21">
        <v>0.47727081536286198</v>
      </c>
      <c r="F95" s="21">
        <v>-1.7863529858804601</v>
      </c>
      <c r="G95" s="21">
        <v>67</v>
      </c>
      <c r="H95" s="21" t="s">
        <v>283</v>
      </c>
      <c r="I95" s="21" t="s">
        <v>300</v>
      </c>
    </row>
    <row r="96" spans="1:9" x14ac:dyDescent="0.2">
      <c r="A96" s="21" t="s">
        <v>415</v>
      </c>
      <c r="B96" s="21" t="s">
        <v>379</v>
      </c>
      <c r="C96" s="21">
        <v>2.4427276998949298E-4</v>
      </c>
      <c r="D96" s="21">
        <v>9.8921883423256397E-3</v>
      </c>
      <c r="E96" s="21">
        <v>0.49849310876658998</v>
      </c>
      <c r="F96" s="21">
        <v>1.7834666914475099</v>
      </c>
      <c r="G96" s="21">
        <v>82</v>
      </c>
      <c r="H96" s="21" t="s">
        <v>286</v>
      </c>
      <c r="I96" s="21" t="s">
        <v>293</v>
      </c>
    </row>
    <row r="97" spans="1:9" x14ac:dyDescent="0.2">
      <c r="A97" s="21" t="s">
        <v>415</v>
      </c>
      <c r="B97" s="21" t="s">
        <v>380</v>
      </c>
      <c r="C97" s="21">
        <v>2.4719815762812899E-4</v>
      </c>
      <c r="D97" s="21">
        <v>9.8921883423256397E-3</v>
      </c>
      <c r="E97" s="21">
        <v>0.49849310876658998</v>
      </c>
      <c r="F97" s="21">
        <v>1.7819651971758299</v>
      </c>
      <c r="G97" s="21">
        <v>82</v>
      </c>
      <c r="H97" s="21" t="s">
        <v>286</v>
      </c>
      <c r="I97" s="21" t="s">
        <v>293</v>
      </c>
    </row>
    <row r="98" spans="1:9" x14ac:dyDescent="0.2">
      <c r="A98" s="21" t="s">
        <v>415</v>
      </c>
      <c r="B98" s="21" t="s">
        <v>381</v>
      </c>
      <c r="C98" s="21">
        <v>2.0403764104799099E-4</v>
      </c>
      <c r="D98" s="21">
        <v>8.7698400902293701E-3</v>
      </c>
      <c r="E98" s="21">
        <v>0.51884807774379205</v>
      </c>
      <c r="F98" s="21">
        <v>-1.7707473139255401</v>
      </c>
      <c r="G98" s="21">
        <v>104</v>
      </c>
      <c r="H98" s="21" t="s">
        <v>283</v>
      </c>
      <c r="I98" s="21" t="s">
        <v>293</v>
      </c>
    </row>
    <row r="99" spans="1:9" x14ac:dyDescent="0.2">
      <c r="A99" s="21" t="s">
        <v>415</v>
      </c>
      <c r="B99" s="21" t="s">
        <v>382</v>
      </c>
      <c r="C99" s="21">
        <v>3.2995634454173603E-4</v>
      </c>
      <c r="D99" s="21">
        <v>1.16060018080902E-2</v>
      </c>
      <c r="E99" s="21">
        <v>0.49849310876658998</v>
      </c>
      <c r="F99" s="21">
        <v>1.76329106030729</v>
      </c>
      <c r="G99" s="21">
        <v>100</v>
      </c>
      <c r="H99" s="21" t="s">
        <v>286</v>
      </c>
      <c r="I99" s="21" t="s">
        <v>300</v>
      </c>
    </row>
    <row r="100" spans="1:9" x14ac:dyDescent="0.2">
      <c r="A100" s="21" t="s">
        <v>415</v>
      </c>
      <c r="B100" s="21" t="s">
        <v>383</v>
      </c>
      <c r="C100" s="21">
        <v>2.8044685075821898E-4</v>
      </c>
      <c r="D100" s="21">
        <v>1.0332018104917901E-2</v>
      </c>
      <c r="E100" s="21">
        <v>0.49849310876658998</v>
      </c>
      <c r="F100" s="21">
        <v>1.7612498730327399</v>
      </c>
      <c r="G100" s="21">
        <v>101</v>
      </c>
      <c r="H100" s="21" t="s">
        <v>286</v>
      </c>
      <c r="I100" s="21" t="s">
        <v>300</v>
      </c>
    </row>
    <row r="101" spans="1:9" x14ac:dyDescent="0.2">
      <c r="A101" s="21" t="s">
        <v>415</v>
      </c>
      <c r="B101" s="21" t="s">
        <v>384</v>
      </c>
      <c r="C101" s="21">
        <v>4.67318803932683E-4</v>
      </c>
      <c r="D101" s="21">
        <v>1.54949563418251E-2</v>
      </c>
      <c r="E101" s="21">
        <v>0.49849310876658998</v>
      </c>
      <c r="F101" s="21">
        <v>1.76124411010472</v>
      </c>
      <c r="G101" s="21">
        <v>86</v>
      </c>
      <c r="H101" s="21" t="s">
        <v>286</v>
      </c>
      <c r="I101" s="21" t="s">
        <v>300</v>
      </c>
    </row>
    <row r="102" spans="1:9" x14ac:dyDescent="0.2">
      <c r="A102" s="21" t="s">
        <v>415</v>
      </c>
      <c r="B102" s="21" t="s">
        <v>385</v>
      </c>
      <c r="C102" s="21">
        <v>1.95737951773664E-3</v>
      </c>
      <c r="D102" s="21">
        <v>4.3082852900069898E-2</v>
      </c>
      <c r="E102" s="21">
        <v>0.431707695803346</v>
      </c>
      <c r="F102" s="21">
        <v>-1.7510309583222601</v>
      </c>
      <c r="G102" s="21">
        <v>54</v>
      </c>
      <c r="H102" s="21" t="s">
        <v>283</v>
      </c>
      <c r="I102" s="21" t="s">
        <v>300</v>
      </c>
    </row>
    <row r="103" spans="1:9" x14ac:dyDescent="0.2">
      <c r="A103" s="21" t="s">
        <v>415</v>
      </c>
      <c r="B103" s="21" t="s">
        <v>386</v>
      </c>
      <c r="C103" s="21">
        <v>2.5243408672907699E-4</v>
      </c>
      <c r="D103" s="21">
        <v>9.9305002592913194E-3</v>
      </c>
      <c r="E103" s="21">
        <v>0.49849310876658998</v>
      </c>
      <c r="F103" s="21">
        <v>1.7346798969615</v>
      </c>
      <c r="G103" s="21">
        <v>123</v>
      </c>
      <c r="H103" s="21" t="s">
        <v>286</v>
      </c>
      <c r="I103" s="21" t="s">
        <v>293</v>
      </c>
    </row>
    <row r="104" spans="1:9" x14ac:dyDescent="0.2">
      <c r="A104" s="21" t="s">
        <v>415</v>
      </c>
      <c r="B104" s="21" t="s">
        <v>387</v>
      </c>
      <c r="C104" s="21">
        <v>3.4790879135382802E-4</v>
      </c>
      <c r="D104" s="21">
        <v>1.20521836527199E-2</v>
      </c>
      <c r="E104" s="21">
        <v>0.49849310876658998</v>
      </c>
      <c r="F104" s="21">
        <v>-1.7308302548093499</v>
      </c>
      <c r="G104" s="21">
        <v>94</v>
      </c>
      <c r="H104" s="21" t="s">
        <v>283</v>
      </c>
      <c r="I104" s="21" t="s">
        <v>300</v>
      </c>
    </row>
    <row r="105" spans="1:9" x14ac:dyDescent="0.2">
      <c r="A105" s="21" t="s">
        <v>415</v>
      </c>
      <c r="B105" s="21" t="s">
        <v>388</v>
      </c>
      <c r="C105" s="21">
        <v>1.6547009144529401E-3</v>
      </c>
      <c r="D105" s="21">
        <v>3.7328409521449897E-2</v>
      </c>
      <c r="E105" s="21">
        <v>0.45505986738722998</v>
      </c>
      <c r="F105" s="21">
        <v>1.7197114218229199</v>
      </c>
      <c r="G105" s="21">
        <v>62</v>
      </c>
      <c r="H105" s="21" t="s">
        <v>286</v>
      </c>
      <c r="I105" s="21" t="s">
        <v>300</v>
      </c>
    </row>
    <row r="106" spans="1:9" x14ac:dyDescent="0.2">
      <c r="A106" s="21" t="s">
        <v>415</v>
      </c>
      <c r="B106" s="21" t="s">
        <v>389</v>
      </c>
      <c r="C106" s="29">
        <v>1.3183179123041101E-7</v>
      </c>
      <c r="D106" s="29">
        <v>2.8525104911342399E-5</v>
      </c>
      <c r="E106" s="21">
        <v>0.69013245879679597</v>
      </c>
      <c r="F106" s="21">
        <v>-1.70211148814572</v>
      </c>
      <c r="G106" s="21">
        <v>365</v>
      </c>
      <c r="H106" s="21" t="s">
        <v>283</v>
      </c>
      <c r="I106" s="21" t="s">
        <v>284</v>
      </c>
    </row>
    <row r="107" spans="1:9" x14ac:dyDescent="0.2">
      <c r="A107" s="21" t="s">
        <v>415</v>
      </c>
      <c r="B107" s="21" t="s">
        <v>390</v>
      </c>
      <c r="C107" s="21">
        <v>2.8651042795615301E-4</v>
      </c>
      <c r="D107" s="21">
        <v>1.0390479738847399E-2</v>
      </c>
      <c r="E107" s="21">
        <v>0.49849310876658998</v>
      </c>
      <c r="F107" s="21">
        <v>1.6998708274243</v>
      </c>
      <c r="G107" s="21">
        <v>141</v>
      </c>
      <c r="H107" s="21" t="s">
        <v>286</v>
      </c>
      <c r="I107" s="21" t="s">
        <v>300</v>
      </c>
    </row>
    <row r="108" spans="1:9" x14ac:dyDescent="0.2">
      <c r="A108" s="21" t="s">
        <v>415</v>
      </c>
      <c r="B108" s="21" t="s">
        <v>391</v>
      </c>
      <c r="C108" s="21">
        <v>2.1968721955194801E-4</v>
      </c>
      <c r="D108" s="21">
        <v>9.1052506532155499E-3</v>
      </c>
      <c r="E108" s="21">
        <v>0.51884807774379205</v>
      </c>
      <c r="F108" s="21">
        <v>1.6940864262408999</v>
      </c>
      <c r="G108" s="21">
        <v>150</v>
      </c>
      <c r="H108" s="21" t="s">
        <v>286</v>
      </c>
      <c r="I108" s="21" t="s">
        <v>293</v>
      </c>
    </row>
    <row r="109" spans="1:9" x14ac:dyDescent="0.2">
      <c r="A109" s="21" t="s">
        <v>415</v>
      </c>
      <c r="B109" s="21" t="s">
        <v>392</v>
      </c>
      <c r="C109" s="29">
        <v>2.64792258929659E-6</v>
      </c>
      <c r="D109" s="21">
        <v>3.07291416487869E-4</v>
      </c>
      <c r="E109" s="21">
        <v>0.62725673971852802</v>
      </c>
      <c r="F109" s="21">
        <v>-1.6940602314695901</v>
      </c>
      <c r="G109" s="21">
        <v>257</v>
      </c>
      <c r="H109" s="21" t="s">
        <v>283</v>
      </c>
      <c r="I109" s="21" t="s">
        <v>284</v>
      </c>
    </row>
    <row r="110" spans="1:9" x14ac:dyDescent="0.2">
      <c r="A110" s="21" t="s">
        <v>415</v>
      </c>
      <c r="B110" s="21" t="s">
        <v>393</v>
      </c>
      <c r="C110" s="29">
        <v>2.8231755282998399E-12</v>
      </c>
      <c r="D110" s="29">
        <v>3.2762952005919698E-9</v>
      </c>
      <c r="E110" s="21">
        <v>0.89867123206169397</v>
      </c>
      <c r="F110" s="21">
        <v>-1.6910332919316899</v>
      </c>
      <c r="G110" s="21">
        <v>814</v>
      </c>
      <c r="H110" s="21" t="s">
        <v>283</v>
      </c>
      <c r="I110" s="21" t="s">
        <v>284</v>
      </c>
    </row>
    <row r="111" spans="1:9" x14ac:dyDescent="0.2">
      <c r="A111" s="21" t="s">
        <v>415</v>
      </c>
      <c r="B111" s="21" t="s">
        <v>394</v>
      </c>
      <c r="C111" s="21">
        <v>1.2091094302701E-3</v>
      </c>
      <c r="D111" s="21">
        <v>2.8931371006772299E-2</v>
      </c>
      <c r="E111" s="21">
        <v>0.45505986738722998</v>
      </c>
      <c r="F111" s="21">
        <v>-1.6696285475280901</v>
      </c>
      <c r="G111" s="21">
        <v>88</v>
      </c>
      <c r="H111" s="21" t="s">
        <v>283</v>
      </c>
      <c r="I111" s="21" t="s">
        <v>300</v>
      </c>
    </row>
    <row r="112" spans="1:9" x14ac:dyDescent="0.2">
      <c r="A112" s="21" t="s">
        <v>415</v>
      </c>
      <c r="B112" s="21" t="s">
        <v>395</v>
      </c>
      <c r="C112" s="21">
        <v>1.04820574226829E-4</v>
      </c>
      <c r="D112" s="21">
        <v>5.1763521868185202E-3</v>
      </c>
      <c r="E112" s="21">
        <v>0.53843409630991601</v>
      </c>
      <c r="F112" s="21">
        <v>-1.66139065748935</v>
      </c>
      <c r="G112" s="21">
        <v>183</v>
      </c>
      <c r="H112" s="21" t="s">
        <v>283</v>
      </c>
      <c r="I112" s="21" t="s">
        <v>293</v>
      </c>
    </row>
    <row r="113" spans="1:9" x14ac:dyDescent="0.2">
      <c r="A113" s="21" t="s">
        <v>415</v>
      </c>
      <c r="B113" s="21" t="s">
        <v>396</v>
      </c>
      <c r="C113" s="21">
        <v>7.1853263191621003E-4</v>
      </c>
      <c r="D113" s="21">
        <v>2.0589064675031101E-2</v>
      </c>
      <c r="E113" s="21">
        <v>0.47727081536286198</v>
      </c>
      <c r="F113" s="21">
        <v>-1.6456220361385101</v>
      </c>
      <c r="G113" s="21">
        <v>123</v>
      </c>
      <c r="H113" s="21" t="s">
        <v>283</v>
      </c>
      <c r="I113" s="21" t="s">
        <v>300</v>
      </c>
    </row>
    <row r="114" spans="1:9" x14ac:dyDescent="0.2">
      <c r="A114" s="21" t="s">
        <v>415</v>
      </c>
      <c r="B114" s="21" t="s">
        <v>397</v>
      </c>
      <c r="C114" s="21">
        <v>2.0860012814007001E-4</v>
      </c>
      <c r="D114" s="21">
        <v>8.8029254075109396E-3</v>
      </c>
      <c r="E114" s="21">
        <v>0.51884807774379205</v>
      </c>
      <c r="F114" s="21">
        <v>1.64117650909466</v>
      </c>
      <c r="G114" s="21">
        <v>164</v>
      </c>
      <c r="H114" s="21" t="s">
        <v>286</v>
      </c>
      <c r="I114" s="21" t="s">
        <v>293</v>
      </c>
    </row>
    <row r="115" spans="1:9" x14ac:dyDescent="0.2">
      <c r="A115" s="21" t="s">
        <v>415</v>
      </c>
      <c r="B115" s="21" t="s">
        <v>398</v>
      </c>
      <c r="C115" s="21">
        <v>2.7368857721889498E-4</v>
      </c>
      <c r="D115" s="21">
        <v>1.0314657477006901E-2</v>
      </c>
      <c r="E115" s="21">
        <v>0.49849310876658998</v>
      </c>
      <c r="F115" s="21">
        <v>-1.63367412716127</v>
      </c>
      <c r="G115" s="21">
        <v>141</v>
      </c>
      <c r="H115" s="21" t="s">
        <v>283</v>
      </c>
      <c r="I115" s="21" t="s">
        <v>300</v>
      </c>
    </row>
    <row r="116" spans="1:9" x14ac:dyDescent="0.2">
      <c r="A116" s="21" t="s">
        <v>415</v>
      </c>
      <c r="B116" s="21" t="s">
        <v>399</v>
      </c>
      <c r="C116" s="29">
        <v>3.6228063818457803E-8</v>
      </c>
      <c r="D116" s="29">
        <v>1.20121908746629E-5</v>
      </c>
      <c r="E116" s="21">
        <v>0.719512826338911</v>
      </c>
      <c r="F116" s="21">
        <v>-1.6311136717288099</v>
      </c>
      <c r="G116" s="21">
        <v>536</v>
      </c>
      <c r="H116" s="21" t="s">
        <v>283</v>
      </c>
      <c r="I116" s="21" t="s">
        <v>284</v>
      </c>
    </row>
    <row r="117" spans="1:9" x14ac:dyDescent="0.2">
      <c r="A117" s="21" t="s">
        <v>415</v>
      </c>
      <c r="B117" s="21" t="s">
        <v>400</v>
      </c>
      <c r="C117" s="29">
        <v>1.6128623513889302E-5</v>
      </c>
      <c r="D117" s="21">
        <v>1.3369476848477499E-3</v>
      </c>
      <c r="E117" s="21">
        <v>0.575610261071129</v>
      </c>
      <c r="F117" s="21">
        <v>1.62827777749455</v>
      </c>
      <c r="G117" s="21">
        <v>315</v>
      </c>
      <c r="H117" s="21" t="s">
        <v>286</v>
      </c>
      <c r="I117" s="21" t="s">
        <v>293</v>
      </c>
    </row>
    <row r="118" spans="1:9" x14ac:dyDescent="0.2">
      <c r="A118" s="21" t="s">
        <v>415</v>
      </c>
      <c r="B118" s="21" t="s">
        <v>401</v>
      </c>
      <c r="C118" s="21">
        <v>2.4104819774134101E-3</v>
      </c>
      <c r="D118" s="21">
        <v>4.9952934549790502E-2</v>
      </c>
      <c r="E118" s="21">
        <v>0.431707695803346</v>
      </c>
      <c r="F118" s="21">
        <v>-1.61118747146588</v>
      </c>
      <c r="G118" s="21">
        <v>81</v>
      </c>
      <c r="H118" s="21" t="s">
        <v>283</v>
      </c>
      <c r="I118" s="21" t="s">
        <v>300</v>
      </c>
    </row>
    <row r="119" spans="1:9" x14ac:dyDescent="0.2">
      <c r="A119" s="21" t="s">
        <v>415</v>
      </c>
      <c r="B119" s="21" t="s">
        <v>402</v>
      </c>
      <c r="C119" s="29">
        <v>1.7488912649125E-7</v>
      </c>
      <c r="D119" s="29">
        <v>3.1224435583553098E-5</v>
      </c>
      <c r="E119" s="21">
        <v>0.69013245879679597</v>
      </c>
      <c r="F119" s="21">
        <v>-1.59894953012705</v>
      </c>
      <c r="G119" s="21">
        <v>488</v>
      </c>
      <c r="H119" s="21" t="s">
        <v>283</v>
      </c>
      <c r="I119" s="21" t="s">
        <v>284</v>
      </c>
    </row>
    <row r="120" spans="1:9" x14ac:dyDescent="0.2">
      <c r="A120" s="21" t="s">
        <v>415</v>
      </c>
      <c r="B120" s="21" t="s">
        <v>403</v>
      </c>
      <c r="C120" s="21">
        <v>2.0199774984583298E-3</v>
      </c>
      <c r="D120" s="21">
        <v>4.38165212516054E-2</v>
      </c>
      <c r="E120" s="21">
        <v>0.431707695803346</v>
      </c>
      <c r="F120" s="21">
        <v>1.59770504449418</v>
      </c>
      <c r="G120" s="21">
        <v>120</v>
      </c>
      <c r="H120" s="21" t="s">
        <v>286</v>
      </c>
      <c r="I120" s="21" t="s">
        <v>300</v>
      </c>
    </row>
    <row r="121" spans="1:9" x14ac:dyDescent="0.2">
      <c r="A121" s="21" t="s">
        <v>415</v>
      </c>
      <c r="B121" s="21" t="s">
        <v>404</v>
      </c>
      <c r="C121" s="21">
        <v>3.7493232084803599E-4</v>
      </c>
      <c r="D121" s="21">
        <v>1.27973223042396E-2</v>
      </c>
      <c r="E121" s="21">
        <v>0.49849310876658998</v>
      </c>
      <c r="F121" s="21">
        <v>1.5912878422491099</v>
      </c>
      <c r="G121" s="21">
        <v>184</v>
      </c>
      <c r="H121" s="21" t="s">
        <v>286</v>
      </c>
      <c r="I121" s="21" t="s">
        <v>300</v>
      </c>
    </row>
    <row r="122" spans="1:9" x14ac:dyDescent="0.2">
      <c r="A122" s="21" t="s">
        <v>415</v>
      </c>
      <c r="B122" s="21" t="s">
        <v>405</v>
      </c>
      <c r="C122" s="21">
        <v>2.6676871266159398E-4</v>
      </c>
      <c r="D122" s="21">
        <v>1.0314657477006901E-2</v>
      </c>
      <c r="E122" s="21">
        <v>0.49849310876658998</v>
      </c>
      <c r="F122" s="21">
        <v>1.5886365685811801</v>
      </c>
      <c r="G122" s="21">
        <v>236</v>
      </c>
      <c r="H122" s="21" t="s">
        <v>286</v>
      </c>
      <c r="I122" s="21" t="s">
        <v>300</v>
      </c>
    </row>
    <row r="123" spans="1:9" x14ac:dyDescent="0.2">
      <c r="A123" s="21" t="s">
        <v>415</v>
      </c>
      <c r="B123" s="21" t="s">
        <v>406</v>
      </c>
      <c r="C123" s="29">
        <v>2.9822999756536001E-7</v>
      </c>
      <c r="D123" s="29">
        <v>4.61461216232801E-5</v>
      </c>
      <c r="E123" s="21">
        <v>0.67496286001102501</v>
      </c>
      <c r="F123" s="21">
        <v>-1.58150094687091</v>
      </c>
      <c r="G123" s="21">
        <v>489</v>
      </c>
      <c r="H123" s="21" t="s">
        <v>283</v>
      </c>
      <c r="I123" s="21" t="s">
        <v>284</v>
      </c>
    </row>
    <row r="124" spans="1:9" x14ac:dyDescent="0.2">
      <c r="A124" s="21" t="s">
        <v>415</v>
      </c>
      <c r="B124" s="21" t="s">
        <v>407</v>
      </c>
      <c r="C124" s="21">
        <v>5.0327812148247405E-4</v>
      </c>
      <c r="D124" s="21">
        <v>1.6223729443900301E-2</v>
      </c>
      <c r="E124" s="21">
        <v>0.47727081536286198</v>
      </c>
      <c r="F124" s="21">
        <v>1.57064192575186</v>
      </c>
      <c r="G124" s="21">
        <v>207</v>
      </c>
      <c r="H124" s="21" t="s">
        <v>286</v>
      </c>
      <c r="I124" s="21" t="s">
        <v>300</v>
      </c>
    </row>
    <row r="125" spans="1:9" x14ac:dyDescent="0.2">
      <c r="A125" s="21" t="s">
        <v>415</v>
      </c>
      <c r="B125" s="21" t="s">
        <v>408</v>
      </c>
      <c r="C125" s="21">
        <v>1.0126560757352601E-3</v>
      </c>
      <c r="D125" s="21">
        <v>2.6708803997517599E-2</v>
      </c>
      <c r="E125" s="21">
        <v>0.45505986738722998</v>
      </c>
      <c r="F125" s="21">
        <v>-1.5677656590578399</v>
      </c>
      <c r="G125" s="21">
        <v>148</v>
      </c>
      <c r="H125" s="21" t="s">
        <v>283</v>
      </c>
      <c r="I125" s="21" t="s">
        <v>300</v>
      </c>
    </row>
    <row r="126" spans="1:9" x14ac:dyDescent="0.2">
      <c r="A126" s="21" t="s">
        <v>415</v>
      </c>
      <c r="B126" s="21" t="s">
        <v>409</v>
      </c>
      <c r="C126" s="21">
        <v>9.0891379755673595E-4</v>
      </c>
      <c r="D126" s="21">
        <v>2.5416734025652799E-2</v>
      </c>
      <c r="E126" s="21">
        <v>0.47727081536286198</v>
      </c>
      <c r="F126" s="21">
        <v>1.56260302664102</v>
      </c>
      <c r="G126" s="21">
        <v>206</v>
      </c>
      <c r="H126" s="21" t="s">
        <v>286</v>
      </c>
      <c r="I126" s="21" t="s">
        <v>300</v>
      </c>
    </row>
    <row r="127" spans="1:9" x14ac:dyDescent="0.2">
      <c r="A127" s="21" t="s">
        <v>415</v>
      </c>
      <c r="B127" s="21" t="s">
        <v>410</v>
      </c>
      <c r="C127" s="21">
        <v>1.9675925925925898E-3</v>
      </c>
      <c r="D127" s="21">
        <v>4.3082852900069898E-2</v>
      </c>
      <c r="E127" s="21">
        <v>0.35481951210374701</v>
      </c>
      <c r="F127" s="21">
        <v>1.5340966588759899</v>
      </c>
      <c r="G127" s="21">
        <v>176</v>
      </c>
      <c r="H127" s="21" t="s">
        <v>286</v>
      </c>
      <c r="I127" s="21" t="s">
        <v>300</v>
      </c>
    </row>
    <row r="128" spans="1:9" x14ac:dyDescent="0.2">
      <c r="A128" s="21" t="s">
        <v>415</v>
      </c>
      <c r="B128" s="21" t="s">
        <v>411</v>
      </c>
      <c r="C128" s="21">
        <v>1.1733521862689899E-3</v>
      </c>
      <c r="D128" s="21">
        <v>2.8867082405620401E-2</v>
      </c>
      <c r="E128" s="21">
        <v>0.45505986738722998</v>
      </c>
      <c r="F128" s="21">
        <v>-1.38697390246983</v>
      </c>
      <c r="G128" s="21">
        <v>267</v>
      </c>
      <c r="H128" s="21" t="s">
        <v>283</v>
      </c>
      <c r="I128" s="21" t="s">
        <v>300</v>
      </c>
    </row>
    <row r="129" spans="1:9" x14ac:dyDescent="0.2">
      <c r="A129" s="21" t="s">
        <v>415</v>
      </c>
      <c r="B129" s="21" t="s">
        <v>412</v>
      </c>
      <c r="C129" s="29">
        <v>3.5078217223021097E-5</v>
      </c>
      <c r="D129" s="21">
        <v>2.0876036455033799E-3</v>
      </c>
      <c r="E129" s="21">
        <v>0.55733223875864601</v>
      </c>
      <c r="F129" s="21">
        <v>-1.3703930755529601</v>
      </c>
      <c r="G129" s="21">
        <v>710</v>
      </c>
      <c r="H129" s="21" t="s">
        <v>283</v>
      </c>
      <c r="I129" s="21" t="s">
        <v>29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70"/>
  <sheetViews>
    <sheetView workbookViewId="0"/>
  </sheetViews>
  <sheetFormatPr baseColWidth="10" defaultRowHeight="16" x14ac:dyDescent="0.2"/>
  <cols>
    <col min="2" max="2" width="104.5" bestFit="1" customWidth="1"/>
  </cols>
  <sheetData>
    <row r="1" spans="1:9" x14ac:dyDescent="0.2">
      <c r="A1" s="10" t="s">
        <v>931</v>
      </c>
    </row>
    <row r="3" spans="1:9" x14ac:dyDescent="0.2">
      <c r="A3" s="28" t="s">
        <v>413</v>
      </c>
      <c r="B3" s="28" t="s">
        <v>274</v>
      </c>
      <c r="C3" s="28" t="s">
        <v>275</v>
      </c>
      <c r="D3" s="28" t="s">
        <v>276</v>
      </c>
      <c r="E3" s="28" t="s">
        <v>277</v>
      </c>
      <c r="F3" s="28" t="s">
        <v>278</v>
      </c>
      <c r="G3" s="28" t="s">
        <v>279</v>
      </c>
      <c r="H3" s="28" t="s">
        <v>280</v>
      </c>
      <c r="I3" s="28" t="s">
        <v>281</v>
      </c>
    </row>
    <row r="4" spans="1:9" x14ac:dyDescent="0.2">
      <c r="A4" s="21" t="s">
        <v>414</v>
      </c>
      <c r="B4" s="21" t="s">
        <v>416</v>
      </c>
      <c r="C4" s="29">
        <v>9.1821587620682201E-30</v>
      </c>
      <c r="D4" s="29">
        <v>4.5910793810341103E-28</v>
      </c>
      <c r="E4" s="21">
        <v>1.41727590263607</v>
      </c>
      <c r="F4" s="21">
        <v>-3.12527563664562</v>
      </c>
      <c r="G4" s="21">
        <v>184</v>
      </c>
      <c r="H4" s="21" t="s">
        <v>283</v>
      </c>
      <c r="I4" s="21" t="s">
        <v>284</v>
      </c>
    </row>
    <row r="5" spans="1:9" x14ac:dyDescent="0.2">
      <c r="A5" s="21" t="s">
        <v>414</v>
      </c>
      <c r="B5" s="21" t="s">
        <v>282</v>
      </c>
      <c r="C5" s="29">
        <v>3.4276454012657702E-16</v>
      </c>
      <c r="D5" s="29">
        <v>8.5691135031644196E-15</v>
      </c>
      <c r="E5" s="21">
        <v>1.0376961554875801</v>
      </c>
      <c r="F5" s="21">
        <v>-2.5234635035166399</v>
      </c>
      <c r="G5" s="21">
        <v>189</v>
      </c>
      <c r="H5" s="21" t="s">
        <v>283</v>
      </c>
      <c r="I5" s="21" t="s">
        <v>284</v>
      </c>
    </row>
    <row r="6" spans="1:9" x14ac:dyDescent="0.2">
      <c r="A6" s="21" t="s">
        <v>414</v>
      </c>
      <c r="B6" s="21" t="s">
        <v>417</v>
      </c>
      <c r="C6" s="29">
        <v>1.8517649668079302E-12</v>
      </c>
      <c r="D6" s="29">
        <v>2.31470620850991E-11</v>
      </c>
      <c r="E6" s="21">
        <v>0.89867123206169397</v>
      </c>
      <c r="F6" s="21">
        <v>-2.4106908686506499</v>
      </c>
      <c r="G6" s="21">
        <v>162</v>
      </c>
      <c r="H6" s="21" t="s">
        <v>283</v>
      </c>
      <c r="I6" s="21" t="s">
        <v>284</v>
      </c>
    </row>
    <row r="7" spans="1:9" x14ac:dyDescent="0.2">
      <c r="A7" s="21" t="s">
        <v>414</v>
      </c>
      <c r="B7" s="21" t="s">
        <v>418</v>
      </c>
      <c r="C7" s="29">
        <v>8.5351795106974902E-13</v>
      </c>
      <c r="D7" s="29">
        <v>1.4225299184495799E-11</v>
      </c>
      <c r="E7" s="21">
        <v>0.921426003494898</v>
      </c>
      <c r="F7" s="21">
        <v>-2.4033341708169198</v>
      </c>
      <c r="G7" s="21">
        <v>163</v>
      </c>
      <c r="H7" s="21" t="s">
        <v>283</v>
      </c>
      <c r="I7" s="21" t="s">
        <v>284</v>
      </c>
    </row>
    <row r="8" spans="1:9" x14ac:dyDescent="0.2">
      <c r="A8" s="21" t="s">
        <v>414</v>
      </c>
      <c r="B8" s="21" t="s">
        <v>288</v>
      </c>
      <c r="C8" s="29">
        <v>1.06846089517205E-7</v>
      </c>
      <c r="D8" s="29">
        <v>6.6778805948252997E-7</v>
      </c>
      <c r="E8" s="21">
        <v>0.704975715167238</v>
      </c>
      <c r="F8" s="21">
        <v>-2.3688586815083599</v>
      </c>
      <c r="G8" s="21">
        <v>52</v>
      </c>
      <c r="H8" s="21" t="s">
        <v>283</v>
      </c>
      <c r="I8" s="21" t="s">
        <v>284</v>
      </c>
    </row>
    <row r="9" spans="1:9" x14ac:dyDescent="0.2">
      <c r="A9" s="21" t="s">
        <v>414</v>
      </c>
      <c r="B9" s="21" t="s">
        <v>419</v>
      </c>
      <c r="C9" s="29">
        <v>4.5643813932126802E-8</v>
      </c>
      <c r="D9" s="29">
        <v>3.8036511610105699E-7</v>
      </c>
      <c r="E9" s="21">
        <v>0.719512826338911</v>
      </c>
      <c r="F9" s="21">
        <v>-2.2260987580160099</v>
      </c>
      <c r="G9" s="21">
        <v>97</v>
      </c>
      <c r="H9" s="21" t="s">
        <v>283</v>
      </c>
      <c r="I9" s="21" t="s">
        <v>284</v>
      </c>
    </row>
    <row r="10" spans="1:9" x14ac:dyDescent="0.2">
      <c r="A10" s="21" t="s">
        <v>414</v>
      </c>
      <c r="B10" s="21" t="s">
        <v>420</v>
      </c>
      <c r="C10" s="29">
        <v>1.5052938784436399E-5</v>
      </c>
      <c r="D10" s="29">
        <v>5.01764626147881E-5</v>
      </c>
      <c r="E10" s="21">
        <v>0.59332547639640498</v>
      </c>
      <c r="F10" s="21">
        <v>-2.1844578778092099</v>
      </c>
      <c r="G10" s="21">
        <v>29</v>
      </c>
      <c r="H10" s="21" t="s">
        <v>283</v>
      </c>
      <c r="I10" s="21" t="s">
        <v>284</v>
      </c>
    </row>
    <row r="11" spans="1:9" x14ac:dyDescent="0.2">
      <c r="A11" s="21" t="s">
        <v>414</v>
      </c>
      <c r="B11" s="21" t="s">
        <v>298</v>
      </c>
      <c r="C11" s="29">
        <v>8.6570222610279195E-6</v>
      </c>
      <c r="D11" s="29">
        <v>3.0917936646528298E-5</v>
      </c>
      <c r="E11" s="21">
        <v>0.59332547639640498</v>
      </c>
      <c r="F11" s="21">
        <v>-2.0948751446731699</v>
      </c>
      <c r="G11" s="21">
        <v>67</v>
      </c>
      <c r="H11" s="21" t="s">
        <v>283</v>
      </c>
      <c r="I11" s="21" t="s">
        <v>284</v>
      </c>
    </row>
    <row r="12" spans="1:9" x14ac:dyDescent="0.2">
      <c r="A12" s="21" t="s">
        <v>414</v>
      </c>
      <c r="B12" s="21" t="s">
        <v>421</v>
      </c>
      <c r="C12" s="29">
        <v>1.3238035316742099E-7</v>
      </c>
      <c r="D12" s="29">
        <v>7.3544640648567299E-7</v>
      </c>
      <c r="E12" s="21">
        <v>0.69013245879679597</v>
      </c>
      <c r="F12" s="21">
        <v>-2.09161394503161</v>
      </c>
      <c r="G12" s="21">
        <v>133</v>
      </c>
      <c r="H12" s="21" t="s">
        <v>283</v>
      </c>
      <c r="I12" s="21" t="s">
        <v>284</v>
      </c>
    </row>
    <row r="13" spans="1:9" x14ac:dyDescent="0.2">
      <c r="A13" s="21" t="s">
        <v>414</v>
      </c>
      <c r="B13" s="21" t="s">
        <v>295</v>
      </c>
      <c r="C13" s="29">
        <v>1.7608039183692601E-8</v>
      </c>
      <c r="D13" s="29">
        <v>1.7608039183692601E-7</v>
      </c>
      <c r="E13" s="21">
        <v>0.73376198835647999</v>
      </c>
      <c r="F13" s="21">
        <v>-2.0873568654036498</v>
      </c>
      <c r="G13" s="21">
        <v>168</v>
      </c>
      <c r="H13" s="21" t="s">
        <v>283</v>
      </c>
      <c r="I13" s="21" t="s">
        <v>284</v>
      </c>
    </row>
    <row r="14" spans="1:9" x14ac:dyDescent="0.2">
      <c r="A14" s="21" t="s">
        <v>414</v>
      </c>
      <c r="B14" s="21" t="s">
        <v>290</v>
      </c>
      <c r="C14" s="29">
        <v>7.7963949855698302E-8</v>
      </c>
      <c r="D14" s="29">
        <v>5.5688535611212995E-7</v>
      </c>
      <c r="E14" s="21">
        <v>0.704975715167238</v>
      </c>
      <c r="F14" s="21">
        <v>-2.0063355708678099</v>
      </c>
      <c r="G14" s="21">
        <v>179</v>
      </c>
      <c r="H14" s="21" t="s">
        <v>283</v>
      </c>
      <c r="I14" s="21" t="s">
        <v>284</v>
      </c>
    </row>
    <row r="15" spans="1:9" x14ac:dyDescent="0.2">
      <c r="A15" s="21" t="s">
        <v>414</v>
      </c>
      <c r="B15" s="21" t="s">
        <v>291</v>
      </c>
      <c r="C15" s="29">
        <v>7.8814636006563304E-7</v>
      </c>
      <c r="D15" s="29">
        <v>3.9407318003281596E-6</v>
      </c>
      <c r="E15" s="21">
        <v>0.65944439803793498</v>
      </c>
      <c r="F15" s="21">
        <v>-1.98889599007734</v>
      </c>
      <c r="G15" s="21">
        <v>144</v>
      </c>
      <c r="H15" s="21" t="s">
        <v>283</v>
      </c>
      <c r="I15" s="21" t="s">
        <v>284</v>
      </c>
    </row>
    <row r="16" spans="1:9" x14ac:dyDescent="0.2">
      <c r="A16" s="21" t="s">
        <v>414</v>
      </c>
      <c r="B16" s="21" t="s">
        <v>422</v>
      </c>
      <c r="C16" s="29">
        <v>1.6484057279473601E-6</v>
      </c>
      <c r="D16" s="29">
        <v>6.8683571997806599E-6</v>
      </c>
      <c r="E16" s="21">
        <v>0.64355183615072198</v>
      </c>
      <c r="F16" s="21">
        <v>-1.90400230377</v>
      </c>
      <c r="G16" s="21">
        <v>168</v>
      </c>
      <c r="H16" s="21" t="s">
        <v>283</v>
      </c>
      <c r="I16" s="21" t="s">
        <v>284</v>
      </c>
    </row>
    <row r="17" spans="1:9" x14ac:dyDescent="0.2">
      <c r="A17" s="21" t="s">
        <v>414</v>
      </c>
      <c r="B17" s="21" t="s">
        <v>294</v>
      </c>
      <c r="C17" s="29">
        <v>2.0155474150056499E-6</v>
      </c>
      <c r="D17" s="29">
        <v>7.7521054423293992E-6</v>
      </c>
      <c r="E17" s="21">
        <v>0.62725673971852802</v>
      </c>
      <c r="F17" s="21">
        <v>-1.8773610149075901</v>
      </c>
      <c r="G17" s="21">
        <v>170</v>
      </c>
      <c r="H17" s="21" t="s">
        <v>283</v>
      </c>
      <c r="I17" s="21" t="s">
        <v>284</v>
      </c>
    </row>
    <row r="18" spans="1:9" x14ac:dyDescent="0.2">
      <c r="A18" s="21" t="s">
        <v>414</v>
      </c>
      <c r="B18" s="21" t="s">
        <v>303</v>
      </c>
      <c r="C18" s="29">
        <v>9.8900402174286595E-7</v>
      </c>
      <c r="D18" s="29">
        <v>4.4954728261039401E-6</v>
      </c>
      <c r="E18" s="21">
        <v>0.64355183615072198</v>
      </c>
      <c r="F18" s="21">
        <v>-1.8755572427999101</v>
      </c>
      <c r="G18" s="21">
        <v>187</v>
      </c>
      <c r="H18" s="21" t="s">
        <v>283</v>
      </c>
      <c r="I18" s="21" t="s">
        <v>284</v>
      </c>
    </row>
    <row r="19" spans="1:9" x14ac:dyDescent="0.2">
      <c r="A19" s="21" t="s">
        <v>414</v>
      </c>
      <c r="B19" s="21" t="s">
        <v>305</v>
      </c>
      <c r="C19" s="29">
        <v>3.9464213978219197E-5</v>
      </c>
      <c r="D19" s="21">
        <v>1.2332566868193499E-4</v>
      </c>
      <c r="E19" s="21">
        <v>0.55733223875864601</v>
      </c>
      <c r="F19" s="21">
        <v>-1.82720375976887</v>
      </c>
      <c r="G19" s="21">
        <v>135</v>
      </c>
      <c r="H19" s="21" t="s">
        <v>283</v>
      </c>
      <c r="I19" s="21" t="s">
        <v>284</v>
      </c>
    </row>
    <row r="20" spans="1:9" x14ac:dyDescent="0.2">
      <c r="A20" s="21" t="s">
        <v>414</v>
      </c>
      <c r="B20" s="21" t="s">
        <v>423</v>
      </c>
      <c r="C20" s="21">
        <v>1.91832528992228E-3</v>
      </c>
      <c r="D20" s="21">
        <v>4.1702723693962697E-3</v>
      </c>
      <c r="E20" s="21">
        <v>0.45505986738722998</v>
      </c>
      <c r="F20" s="21">
        <v>-1.8122957666884401</v>
      </c>
      <c r="G20" s="21">
        <v>38</v>
      </c>
      <c r="H20" s="21" t="s">
        <v>283</v>
      </c>
      <c r="I20" s="21" t="s">
        <v>293</v>
      </c>
    </row>
    <row r="21" spans="1:9" x14ac:dyDescent="0.2">
      <c r="A21" s="21" t="s">
        <v>414</v>
      </c>
      <c r="B21" s="21" t="s">
        <v>424</v>
      </c>
      <c r="C21" s="21">
        <v>1.7332475114757099E-3</v>
      </c>
      <c r="D21" s="21">
        <v>3.9391988897175198E-3</v>
      </c>
      <c r="E21" s="21">
        <v>0.45505986738722998</v>
      </c>
      <c r="F21" s="21">
        <v>-1.76916804525529</v>
      </c>
      <c r="G21" s="21">
        <v>44</v>
      </c>
      <c r="H21" s="21" t="s">
        <v>283</v>
      </c>
      <c r="I21" s="21" t="s">
        <v>293</v>
      </c>
    </row>
    <row r="22" spans="1:9" x14ac:dyDescent="0.2">
      <c r="A22" s="21" t="s">
        <v>414</v>
      </c>
      <c r="B22" s="21" t="s">
        <v>302</v>
      </c>
      <c r="C22" s="21">
        <v>2.0797253691437999E-4</v>
      </c>
      <c r="D22" s="21">
        <v>6.1168393210111799E-4</v>
      </c>
      <c r="E22" s="21">
        <v>0.51884807774379205</v>
      </c>
      <c r="F22" s="21">
        <v>1.7575201653986501</v>
      </c>
      <c r="G22" s="21">
        <v>114</v>
      </c>
      <c r="H22" s="21" t="s">
        <v>286</v>
      </c>
      <c r="I22" s="21" t="s">
        <v>284</v>
      </c>
    </row>
    <row r="23" spans="1:9" x14ac:dyDescent="0.2">
      <c r="A23" s="21" t="s">
        <v>414</v>
      </c>
      <c r="B23" s="21" t="s">
        <v>299</v>
      </c>
      <c r="C23" s="21">
        <v>2.2952802436501901E-3</v>
      </c>
      <c r="D23" s="21">
        <v>4.7818338409378897E-3</v>
      </c>
      <c r="E23" s="21">
        <v>0.431707695803346</v>
      </c>
      <c r="F23" s="21">
        <v>-1.69493630544878</v>
      </c>
      <c r="G23" s="21">
        <v>73</v>
      </c>
      <c r="H23" s="21" t="s">
        <v>283</v>
      </c>
      <c r="I23" s="21" t="s">
        <v>293</v>
      </c>
    </row>
    <row r="24" spans="1:9" x14ac:dyDescent="0.2">
      <c r="A24" s="21" t="s">
        <v>414</v>
      </c>
      <c r="B24" s="21" t="s">
        <v>425</v>
      </c>
      <c r="C24" s="21">
        <v>7.28862973760933E-3</v>
      </c>
      <c r="D24" s="21">
        <v>1.3497462477054301E-2</v>
      </c>
      <c r="E24" s="21">
        <v>0.24518806365913501</v>
      </c>
      <c r="F24" s="21">
        <v>-1.6835070930919001</v>
      </c>
      <c r="G24" s="21">
        <v>28</v>
      </c>
      <c r="H24" s="21" t="s">
        <v>283</v>
      </c>
      <c r="I24" s="21" t="s">
        <v>300</v>
      </c>
    </row>
    <row r="25" spans="1:9" x14ac:dyDescent="0.2">
      <c r="A25" s="21" t="s">
        <v>414</v>
      </c>
      <c r="B25" s="21" t="s">
        <v>426</v>
      </c>
      <c r="C25" s="21">
        <v>2.92231679449499E-4</v>
      </c>
      <c r="D25" s="21">
        <v>8.1175466513749601E-4</v>
      </c>
      <c r="E25" s="21">
        <v>0.49849310876658998</v>
      </c>
      <c r="F25" s="21">
        <v>-1.66695770036063</v>
      </c>
      <c r="G25" s="21">
        <v>159</v>
      </c>
      <c r="H25" s="21" t="s">
        <v>283</v>
      </c>
      <c r="I25" s="21" t="s">
        <v>284</v>
      </c>
    </row>
    <row r="26" spans="1:9" x14ac:dyDescent="0.2">
      <c r="A26" s="21" t="s">
        <v>414</v>
      </c>
      <c r="B26" s="21" t="s">
        <v>304</v>
      </c>
      <c r="C26" s="21">
        <v>5.5449561619045999E-4</v>
      </c>
      <c r="D26" s="21">
        <v>1.4591989899748899E-3</v>
      </c>
      <c r="E26" s="21">
        <v>0.47727081536286198</v>
      </c>
      <c r="F26" s="21">
        <v>-1.60140235321653</v>
      </c>
      <c r="G26" s="21">
        <v>182</v>
      </c>
      <c r="H26" s="21" t="s">
        <v>283</v>
      </c>
      <c r="I26" s="21" t="s">
        <v>293</v>
      </c>
    </row>
    <row r="27" spans="1:9" x14ac:dyDescent="0.2">
      <c r="A27" s="21" t="s">
        <v>414</v>
      </c>
      <c r="B27" s="21" t="s">
        <v>427</v>
      </c>
      <c r="C27" s="21">
        <v>3.7435152822466199E-3</v>
      </c>
      <c r="D27" s="21">
        <v>7.1990678504742604E-3</v>
      </c>
      <c r="E27" s="21">
        <v>0.431707695803346</v>
      </c>
      <c r="F27" s="21">
        <v>-1.59521321434517</v>
      </c>
      <c r="G27" s="21">
        <v>87</v>
      </c>
      <c r="H27" s="21" t="s">
        <v>283</v>
      </c>
      <c r="I27" s="21" t="s">
        <v>293</v>
      </c>
    </row>
    <row r="28" spans="1:9" x14ac:dyDescent="0.2">
      <c r="A28" s="21" t="s">
        <v>414</v>
      </c>
      <c r="B28" s="21" t="s">
        <v>428</v>
      </c>
      <c r="C28" s="21">
        <v>3.4353042353350398E-3</v>
      </c>
      <c r="D28" s="21">
        <v>6.8706084706700796E-3</v>
      </c>
      <c r="E28" s="21">
        <v>0.431707695803346</v>
      </c>
      <c r="F28" s="21">
        <v>-1.5762568050144701</v>
      </c>
      <c r="G28" s="21">
        <v>90</v>
      </c>
      <c r="H28" s="21" t="s">
        <v>283</v>
      </c>
      <c r="I28" s="21" t="s">
        <v>293</v>
      </c>
    </row>
    <row r="29" spans="1:9" x14ac:dyDescent="0.2">
      <c r="A29" s="21" t="s">
        <v>414</v>
      </c>
      <c r="B29" s="21" t="s">
        <v>429</v>
      </c>
      <c r="C29" s="21">
        <v>8.9534982303376899E-4</v>
      </c>
      <c r="D29" s="21">
        <v>2.23837455758442E-3</v>
      </c>
      <c r="E29" s="21">
        <v>0.47727081536286198</v>
      </c>
      <c r="F29" s="21">
        <v>-1.51863565020506</v>
      </c>
      <c r="G29" s="21">
        <v>185</v>
      </c>
      <c r="H29" s="21" t="s">
        <v>283</v>
      </c>
      <c r="I29" s="21" t="s">
        <v>293</v>
      </c>
    </row>
    <row r="30" spans="1:9" x14ac:dyDescent="0.2">
      <c r="A30" s="21" t="s">
        <v>414</v>
      </c>
      <c r="B30" s="21" t="s">
        <v>430</v>
      </c>
      <c r="C30" s="21">
        <v>1.61160039781015E-3</v>
      </c>
      <c r="D30" s="21">
        <v>3.8371438043098799E-3</v>
      </c>
      <c r="E30" s="21">
        <v>0.45505986738722998</v>
      </c>
      <c r="F30" s="21">
        <v>-1.5093321388785399</v>
      </c>
      <c r="G30" s="21">
        <v>187</v>
      </c>
      <c r="H30" s="21" t="s">
        <v>283</v>
      </c>
      <c r="I30" s="21" t="s">
        <v>293</v>
      </c>
    </row>
    <row r="31" spans="1:9" x14ac:dyDescent="0.2">
      <c r="A31" s="21" t="s">
        <v>414</v>
      </c>
      <c r="B31" s="21" t="s">
        <v>431</v>
      </c>
      <c r="C31" s="21">
        <v>9.2400092400092403E-3</v>
      </c>
      <c r="D31" s="21">
        <v>1.65000165000165E-2</v>
      </c>
      <c r="E31" s="21">
        <v>0.22908938298095899</v>
      </c>
      <c r="F31" s="21">
        <v>-1.42117547632001</v>
      </c>
      <c r="G31" s="21">
        <v>178</v>
      </c>
      <c r="H31" s="21" t="s">
        <v>283</v>
      </c>
      <c r="I31" s="21" t="s">
        <v>300</v>
      </c>
    </row>
    <row r="32" spans="1:9" x14ac:dyDescent="0.2">
      <c r="A32" s="21" t="s">
        <v>414</v>
      </c>
      <c r="B32" s="21" t="s">
        <v>306</v>
      </c>
      <c r="C32" s="21">
        <v>9.7334878331402103E-3</v>
      </c>
      <c r="D32" s="21">
        <v>1.6781875574379702E-2</v>
      </c>
      <c r="E32" s="21">
        <v>0.223479119117479</v>
      </c>
      <c r="F32" s="21">
        <v>-1.40585303232998</v>
      </c>
      <c r="G32" s="21">
        <v>182</v>
      </c>
      <c r="H32" s="21" t="s">
        <v>283</v>
      </c>
      <c r="I32" s="21" t="s">
        <v>300</v>
      </c>
    </row>
    <row r="33" spans="1:9" x14ac:dyDescent="0.2">
      <c r="A33" s="21" t="s">
        <v>414</v>
      </c>
      <c r="B33" s="21" t="s">
        <v>432</v>
      </c>
      <c r="C33" s="21">
        <v>1.65403170227429E-2</v>
      </c>
      <c r="D33" s="21">
        <v>2.7567195037904901E-2</v>
      </c>
      <c r="E33" s="21">
        <v>0.17000427848892699</v>
      </c>
      <c r="F33" s="21">
        <v>-1.3675007689104699</v>
      </c>
      <c r="G33" s="21">
        <v>162</v>
      </c>
      <c r="H33" s="21" t="s">
        <v>283</v>
      </c>
      <c r="I33" s="21" t="s">
        <v>300</v>
      </c>
    </row>
    <row r="34" spans="1:9" x14ac:dyDescent="0.2">
      <c r="A34" s="21" t="s">
        <v>415</v>
      </c>
      <c r="B34" s="21" t="s">
        <v>433</v>
      </c>
      <c r="C34" s="29">
        <v>9.2844500093902505E-21</v>
      </c>
      <c r="D34" s="29">
        <v>1.0783888685906801E-17</v>
      </c>
      <c r="E34" s="21">
        <v>1.1778932614941999</v>
      </c>
      <c r="F34" s="21">
        <v>-2.5838575720528798</v>
      </c>
      <c r="G34" s="21">
        <v>252</v>
      </c>
      <c r="H34" s="21" t="s">
        <v>283</v>
      </c>
      <c r="I34" s="21" t="s">
        <v>284</v>
      </c>
    </row>
    <row r="35" spans="1:9" x14ac:dyDescent="0.2">
      <c r="A35" s="21" t="s">
        <v>415</v>
      </c>
      <c r="B35" s="21" t="s">
        <v>434</v>
      </c>
      <c r="C35" s="29">
        <v>3.3290508161523799E-9</v>
      </c>
      <c r="D35" s="29">
        <v>4.0702026557484098E-7</v>
      </c>
      <c r="E35" s="21">
        <v>0.77493903013643595</v>
      </c>
      <c r="F35" s="21">
        <v>-2.5188180240995601</v>
      </c>
      <c r="G35" s="21">
        <v>33</v>
      </c>
      <c r="H35" s="21" t="s">
        <v>283</v>
      </c>
      <c r="I35" s="21" t="s">
        <v>284</v>
      </c>
    </row>
    <row r="36" spans="1:9" x14ac:dyDescent="0.2">
      <c r="A36" s="21" t="s">
        <v>415</v>
      </c>
      <c r="B36" s="21" t="s">
        <v>435</v>
      </c>
      <c r="C36" s="29">
        <v>2.47554349817054E-11</v>
      </c>
      <c r="D36" s="29">
        <v>5.7506875462501696E-9</v>
      </c>
      <c r="E36" s="21">
        <v>0.86341539160669301</v>
      </c>
      <c r="F36" s="21">
        <v>-2.4368107981030498</v>
      </c>
      <c r="G36" s="21">
        <v>116</v>
      </c>
      <c r="H36" s="21" t="s">
        <v>283</v>
      </c>
      <c r="I36" s="21" t="s">
        <v>284</v>
      </c>
    </row>
    <row r="37" spans="1:9" x14ac:dyDescent="0.2">
      <c r="A37" s="21" t="s">
        <v>415</v>
      </c>
      <c r="B37" s="21" t="s">
        <v>436</v>
      </c>
      <c r="C37" s="29">
        <v>6.6399501882457896E-10</v>
      </c>
      <c r="D37" s="29">
        <v>1.02830695248633E-7</v>
      </c>
      <c r="E37" s="21">
        <v>0.80121557461777904</v>
      </c>
      <c r="F37" s="21">
        <v>-2.4210395632836401</v>
      </c>
      <c r="G37" s="21">
        <v>78</v>
      </c>
      <c r="H37" s="21" t="s">
        <v>283</v>
      </c>
      <c r="I37" s="21" t="s">
        <v>284</v>
      </c>
    </row>
    <row r="38" spans="1:9" x14ac:dyDescent="0.2">
      <c r="A38" s="21" t="s">
        <v>415</v>
      </c>
      <c r="B38" s="21" t="s">
        <v>314</v>
      </c>
      <c r="C38" s="29">
        <v>3.5909594258708899E-7</v>
      </c>
      <c r="D38" s="29">
        <v>2.8764823263096801E-5</v>
      </c>
      <c r="E38" s="21">
        <v>0.67496286001102501</v>
      </c>
      <c r="F38" s="21">
        <v>-2.3889329526881902</v>
      </c>
      <c r="G38" s="21">
        <v>16</v>
      </c>
      <c r="H38" s="21" t="s">
        <v>283</v>
      </c>
      <c r="I38" s="21" t="s">
        <v>284</v>
      </c>
    </row>
    <row r="39" spans="1:9" x14ac:dyDescent="0.2">
      <c r="A39" s="21" t="s">
        <v>415</v>
      </c>
      <c r="B39" s="21" t="s">
        <v>437</v>
      </c>
      <c r="C39" s="29">
        <v>1.99650954508807E-9</v>
      </c>
      <c r="D39" s="29">
        <v>2.7281715724938798E-7</v>
      </c>
      <c r="E39" s="21">
        <v>0.77493903013643595</v>
      </c>
      <c r="F39" s="21">
        <v>-2.3634061135791802</v>
      </c>
      <c r="G39" s="21">
        <v>88</v>
      </c>
      <c r="H39" s="21" t="s">
        <v>283</v>
      </c>
      <c r="I39" s="21" t="s">
        <v>284</v>
      </c>
    </row>
    <row r="40" spans="1:9" x14ac:dyDescent="0.2">
      <c r="A40" s="21" t="s">
        <v>415</v>
      </c>
      <c r="B40" s="21" t="s">
        <v>438</v>
      </c>
      <c r="C40" s="29">
        <v>1.0900794018123501E-9</v>
      </c>
      <c r="D40" s="29">
        <v>1.5826590315063101E-7</v>
      </c>
      <c r="E40" s="21">
        <v>0.788186810800237</v>
      </c>
      <c r="F40" s="21">
        <v>-2.3374583974534602</v>
      </c>
      <c r="G40" s="21">
        <v>103</v>
      </c>
      <c r="H40" s="21" t="s">
        <v>283</v>
      </c>
      <c r="I40" s="21" t="s">
        <v>284</v>
      </c>
    </row>
    <row r="41" spans="1:9" x14ac:dyDescent="0.2">
      <c r="A41" s="21" t="s">
        <v>415</v>
      </c>
      <c r="B41" s="21" t="s">
        <v>439</v>
      </c>
      <c r="C41" s="29">
        <v>3.3455786031191101E-7</v>
      </c>
      <c r="D41" s="29">
        <v>2.7756353910877499E-5</v>
      </c>
      <c r="E41" s="21">
        <v>0.67496286001102501</v>
      </c>
      <c r="F41" s="21">
        <v>-2.3251077332397498</v>
      </c>
      <c r="G41" s="21">
        <v>41</v>
      </c>
      <c r="H41" s="21" t="s">
        <v>283</v>
      </c>
      <c r="I41" s="21" t="s">
        <v>284</v>
      </c>
    </row>
    <row r="42" spans="1:9" x14ac:dyDescent="0.2">
      <c r="A42" s="21" t="s">
        <v>415</v>
      </c>
      <c r="B42" s="21" t="s">
        <v>440</v>
      </c>
      <c r="C42" s="29">
        <v>1.5039912500610401E-8</v>
      </c>
      <c r="D42" s="29">
        <v>1.6637007970913299E-6</v>
      </c>
      <c r="E42" s="21">
        <v>0.73376198835647999</v>
      </c>
      <c r="F42" s="21">
        <v>-2.3009141988394899</v>
      </c>
      <c r="G42" s="21">
        <v>78</v>
      </c>
      <c r="H42" s="21" t="s">
        <v>283</v>
      </c>
      <c r="I42" s="21" t="s">
        <v>284</v>
      </c>
    </row>
    <row r="43" spans="1:9" x14ac:dyDescent="0.2">
      <c r="A43" s="21" t="s">
        <v>415</v>
      </c>
      <c r="B43" s="21" t="s">
        <v>441</v>
      </c>
      <c r="C43" s="29">
        <v>4.3345068316265102E-7</v>
      </c>
      <c r="D43" s="29">
        <v>3.3563531232894598E-5</v>
      </c>
      <c r="E43" s="21">
        <v>0.67496286001102501</v>
      </c>
      <c r="F43" s="21">
        <v>-2.2897096145686602</v>
      </c>
      <c r="G43" s="21">
        <v>54</v>
      </c>
      <c r="H43" s="21" t="s">
        <v>283</v>
      </c>
      <c r="I43" s="21" t="s">
        <v>284</v>
      </c>
    </row>
    <row r="44" spans="1:9" x14ac:dyDescent="0.2">
      <c r="A44" s="21" t="s">
        <v>415</v>
      </c>
      <c r="B44" s="21" t="s">
        <v>442</v>
      </c>
      <c r="C44" s="29">
        <v>5.7821739393203101E-9</v>
      </c>
      <c r="D44" s="29">
        <v>6.7159950305205404E-7</v>
      </c>
      <c r="E44" s="21">
        <v>0.76146080144558503</v>
      </c>
      <c r="F44" s="21">
        <v>-2.2857702003062599</v>
      </c>
      <c r="G44" s="21">
        <v>108</v>
      </c>
      <c r="H44" s="21" t="s">
        <v>283</v>
      </c>
      <c r="I44" s="21" t="s">
        <v>284</v>
      </c>
    </row>
    <row r="45" spans="1:9" x14ac:dyDescent="0.2">
      <c r="A45" s="21" t="s">
        <v>415</v>
      </c>
      <c r="B45" s="21" t="s">
        <v>377</v>
      </c>
      <c r="C45" s="29">
        <v>3.26069343016826E-17</v>
      </c>
      <c r="D45" s="29">
        <v>1.51491816765618E-14</v>
      </c>
      <c r="E45" s="21">
        <v>1.06720998682811</v>
      </c>
      <c r="F45" s="21">
        <v>-2.2586805693685501</v>
      </c>
      <c r="G45" s="21">
        <v>394</v>
      </c>
      <c r="H45" s="21" t="s">
        <v>283</v>
      </c>
      <c r="I45" s="21" t="s">
        <v>284</v>
      </c>
    </row>
    <row r="46" spans="1:9" x14ac:dyDescent="0.2">
      <c r="A46" s="21" t="s">
        <v>415</v>
      </c>
      <c r="B46" s="21" t="s">
        <v>443</v>
      </c>
      <c r="C46" s="29">
        <v>7.5086781357598802E-7</v>
      </c>
      <c r="D46" s="29">
        <v>5.2856543361727902E-5</v>
      </c>
      <c r="E46" s="21">
        <v>0.65944439803793498</v>
      </c>
      <c r="F46" s="21">
        <v>-2.2420795812423</v>
      </c>
      <c r="G46" s="21">
        <v>60</v>
      </c>
      <c r="H46" s="21" t="s">
        <v>283</v>
      </c>
      <c r="I46" s="21" t="s">
        <v>284</v>
      </c>
    </row>
    <row r="47" spans="1:9" x14ac:dyDescent="0.2">
      <c r="A47" s="21" t="s">
        <v>415</v>
      </c>
      <c r="B47" s="21" t="s">
        <v>444</v>
      </c>
      <c r="C47" s="29">
        <v>4.8325526822140397E-7</v>
      </c>
      <c r="D47" s="29">
        <v>3.6212967357365203E-5</v>
      </c>
      <c r="E47" s="21">
        <v>0.65944439803793498</v>
      </c>
      <c r="F47" s="21">
        <v>-2.2354288703798999</v>
      </c>
      <c r="G47" s="21">
        <v>62</v>
      </c>
      <c r="H47" s="21" t="s">
        <v>283</v>
      </c>
      <c r="I47" s="21" t="s">
        <v>284</v>
      </c>
    </row>
    <row r="48" spans="1:9" x14ac:dyDescent="0.2">
      <c r="A48" s="21" t="s">
        <v>415</v>
      </c>
      <c r="B48" s="21" t="s">
        <v>445</v>
      </c>
      <c r="C48" s="29">
        <v>2.0759058591981899E-7</v>
      </c>
      <c r="D48" s="29">
        <v>1.8547420426605399E-5</v>
      </c>
      <c r="E48" s="21">
        <v>0.69013245879679597</v>
      </c>
      <c r="F48" s="21">
        <v>-2.22579779122972</v>
      </c>
      <c r="G48" s="21">
        <v>77</v>
      </c>
      <c r="H48" s="21" t="s">
        <v>283</v>
      </c>
      <c r="I48" s="21" t="s">
        <v>284</v>
      </c>
    </row>
    <row r="49" spans="1:9" x14ac:dyDescent="0.2">
      <c r="A49" s="21" t="s">
        <v>415</v>
      </c>
      <c r="B49" s="21" t="s">
        <v>446</v>
      </c>
      <c r="C49" s="29">
        <v>7.8353198152409196E-7</v>
      </c>
      <c r="D49" s="29">
        <v>5.3533670384719603E-5</v>
      </c>
      <c r="E49" s="21">
        <v>0.65944439803793498</v>
      </c>
      <c r="F49" s="21">
        <v>-2.2161642559575698</v>
      </c>
      <c r="G49" s="21">
        <v>58</v>
      </c>
      <c r="H49" s="21" t="s">
        <v>283</v>
      </c>
      <c r="I49" s="21" t="s">
        <v>284</v>
      </c>
    </row>
    <row r="50" spans="1:9" x14ac:dyDescent="0.2">
      <c r="A50" s="21" t="s">
        <v>415</v>
      </c>
      <c r="B50" s="21" t="s">
        <v>447</v>
      </c>
      <c r="C50" s="29">
        <v>7.7524221340757397E-6</v>
      </c>
      <c r="D50" s="21">
        <v>4.7391780572257701E-4</v>
      </c>
      <c r="E50" s="21">
        <v>0.59332547639640498</v>
      </c>
      <c r="F50" s="21">
        <v>-2.1968758714896501</v>
      </c>
      <c r="G50" s="21">
        <v>34</v>
      </c>
      <c r="H50" s="21" t="s">
        <v>283</v>
      </c>
      <c r="I50" s="21" t="s">
        <v>284</v>
      </c>
    </row>
    <row r="51" spans="1:9" x14ac:dyDescent="0.2">
      <c r="A51" s="21" t="s">
        <v>415</v>
      </c>
      <c r="B51" s="21" t="s">
        <v>448</v>
      </c>
      <c r="C51" s="29">
        <v>3.5050479838852102E-5</v>
      </c>
      <c r="D51" s="21">
        <v>1.59266749355368E-3</v>
      </c>
      <c r="E51" s="21">
        <v>0.55733223875864601</v>
      </c>
      <c r="F51" s="21">
        <v>-2.1620137074566101</v>
      </c>
      <c r="G51" s="21">
        <v>19</v>
      </c>
      <c r="H51" s="21" t="s">
        <v>283</v>
      </c>
      <c r="I51" s="21" t="s">
        <v>293</v>
      </c>
    </row>
    <row r="52" spans="1:9" x14ac:dyDescent="0.2">
      <c r="A52" s="21" t="s">
        <v>415</v>
      </c>
      <c r="B52" s="21" t="s">
        <v>449</v>
      </c>
      <c r="C52" s="29">
        <v>5.2415135678089998E-5</v>
      </c>
      <c r="D52" s="21">
        <v>2.2138247305491499E-3</v>
      </c>
      <c r="E52" s="21">
        <v>0.55733223875864601</v>
      </c>
      <c r="F52" s="21">
        <v>-2.1525750276404598</v>
      </c>
      <c r="G52" s="21">
        <v>16</v>
      </c>
      <c r="H52" s="21" t="s">
        <v>283</v>
      </c>
      <c r="I52" s="21" t="s">
        <v>293</v>
      </c>
    </row>
    <row r="53" spans="1:9" x14ac:dyDescent="0.2">
      <c r="A53" s="21" t="s">
        <v>415</v>
      </c>
      <c r="B53" s="21" t="s">
        <v>338</v>
      </c>
      <c r="C53" s="29">
        <v>2.8799565278073201E-11</v>
      </c>
      <c r="D53" s="29">
        <v>6.0819445582694503E-9</v>
      </c>
      <c r="E53" s="21">
        <v>0.86341539160669301</v>
      </c>
      <c r="F53" s="21">
        <v>-2.14550714719556</v>
      </c>
      <c r="G53" s="21">
        <v>220</v>
      </c>
      <c r="H53" s="21" t="s">
        <v>283</v>
      </c>
      <c r="I53" s="21" t="s">
        <v>284</v>
      </c>
    </row>
    <row r="54" spans="1:9" x14ac:dyDescent="0.2">
      <c r="A54" s="21" t="s">
        <v>415</v>
      </c>
      <c r="B54" s="21" t="s">
        <v>450</v>
      </c>
      <c r="C54" s="29">
        <v>1.0806430960886401E-5</v>
      </c>
      <c r="D54" s="21">
        <v>6.4367536210612896E-4</v>
      </c>
      <c r="E54" s="21">
        <v>0.59332547639640498</v>
      </c>
      <c r="F54" s="21">
        <v>-2.1338149763298602</v>
      </c>
      <c r="G54" s="21">
        <v>53</v>
      </c>
      <c r="H54" s="21" t="s">
        <v>283</v>
      </c>
      <c r="I54" s="21" t="s">
        <v>284</v>
      </c>
    </row>
    <row r="55" spans="1:9" x14ac:dyDescent="0.2">
      <c r="A55" s="21" t="s">
        <v>415</v>
      </c>
      <c r="B55" s="21" t="s">
        <v>451</v>
      </c>
      <c r="C55" s="29">
        <v>6.8624839220506306E-5</v>
      </c>
      <c r="D55" s="21">
        <v>2.79676318437257E-3</v>
      </c>
      <c r="E55" s="21">
        <v>0.53843409630991601</v>
      </c>
      <c r="F55" s="21">
        <v>-2.12369454286278</v>
      </c>
      <c r="G55" s="21">
        <v>20</v>
      </c>
      <c r="H55" s="21" t="s">
        <v>283</v>
      </c>
      <c r="I55" s="21" t="s">
        <v>293</v>
      </c>
    </row>
    <row r="56" spans="1:9" x14ac:dyDescent="0.2">
      <c r="A56" s="21" t="s">
        <v>415</v>
      </c>
      <c r="B56" s="21" t="s">
        <v>452</v>
      </c>
      <c r="C56" s="29">
        <v>1.6582552290454301E-5</v>
      </c>
      <c r="D56" s="21">
        <v>8.3741889066794005E-4</v>
      </c>
      <c r="E56" s="21">
        <v>0.575610261071129</v>
      </c>
      <c r="F56" s="21">
        <v>-2.1062156256882298</v>
      </c>
      <c r="G56" s="21">
        <v>49</v>
      </c>
      <c r="H56" s="21" t="s">
        <v>283</v>
      </c>
      <c r="I56" s="21" t="s">
        <v>284</v>
      </c>
    </row>
    <row r="57" spans="1:9" x14ac:dyDescent="0.2">
      <c r="A57" s="21" t="s">
        <v>415</v>
      </c>
      <c r="B57" s="21" t="s">
        <v>453</v>
      </c>
      <c r="C57" s="21">
        <v>1.4219860899475001E-4</v>
      </c>
      <c r="D57" s="21">
        <v>5.3278607854000699E-3</v>
      </c>
      <c r="E57" s="21">
        <v>0.51884807774379205</v>
      </c>
      <c r="F57" s="21">
        <v>-2.0614939960638701</v>
      </c>
      <c r="G57" s="21">
        <v>28</v>
      </c>
      <c r="H57" s="21" t="s">
        <v>283</v>
      </c>
      <c r="I57" s="21" t="s">
        <v>293</v>
      </c>
    </row>
    <row r="58" spans="1:9" x14ac:dyDescent="0.2">
      <c r="A58" s="21" t="s">
        <v>415</v>
      </c>
      <c r="B58" s="21" t="s">
        <v>315</v>
      </c>
      <c r="C58" s="29">
        <v>2.0917462395838699E-8</v>
      </c>
      <c r="D58" s="29">
        <v>2.20869387025151E-6</v>
      </c>
      <c r="E58" s="21">
        <v>0.73376198835647999</v>
      </c>
      <c r="F58" s="21">
        <v>-2.0540500930961101</v>
      </c>
      <c r="G58" s="21">
        <v>187</v>
      </c>
      <c r="H58" s="21" t="s">
        <v>283</v>
      </c>
      <c r="I58" s="21" t="s">
        <v>284</v>
      </c>
    </row>
    <row r="59" spans="1:9" x14ac:dyDescent="0.2">
      <c r="A59" s="21" t="s">
        <v>415</v>
      </c>
      <c r="B59" s="21" t="s">
        <v>454</v>
      </c>
      <c r="C59" s="21">
        <v>2.82725713665684E-4</v>
      </c>
      <c r="D59" s="21">
        <v>9.2503075048645592E-3</v>
      </c>
      <c r="E59" s="21">
        <v>0.49849310876658998</v>
      </c>
      <c r="F59" s="21">
        <v>-2.0169527933618601</v>
      </c>
      <c r="G59" s="21">
        <v>22</v>
      </c>
      <c r="H59" s="21" t="s">
        <v>283</v>
      </c>
      <c r="I59" s="21" t="s">
        <v>293</v>
      </c>
    </row>
    <row r="60" spans="1:9" x14ac:dyDescent="0.2">
      <c r="A60" s="21" t="s">
        <v>415</v>
      </c>
      <c r="B60" s="21" t="s">
        <v>393</v>
      </c>
      <c r="C60" s="29">
        <v>1.28520924756481E-19</v>
      </c>
      <c r="D60" s="29">
        <v>9.9518036069768798E-17</v>
      </c>
      <c r="E60" s="21">
        <v>1.14219120216838</v>
      </c>
      <c r="F60" s="21">
        <v>-2.0155004433025598</v>
      </c>
      <c r="G60" s="21">
        <v>814</v>
      </c>
      <c r="H60" s="21" t="s">
        <v>283</v>
      </c>
      <c r="I60" s="21" t="s">
        <v>284</v>
      </c>
    </row>
    <row r="61" spans="1:9" x14ac:dyDescent="0.2">
      <c r="A61" s="21" t="s">
        <v>415</v>
      </c>
      <c r="B61" s="21" t="s">
        <v>402</v>
      </c>
      <c r="C61" s="29">
        <v>1.8229145130554201E-13</v>
      </c>
      <c r="D61" s="29">
        <v>6.0494720197539002E-11</v>
      </c>
      <c r="E61" s="21">
        <v>0.94363222523283796</v>
      </c>
      <c r="F61" s="21">
        <v>-2.0046589177235101</v>
      </c>
      <c r="G61" s="21">
        <v>488</v>
      </c>
      <c r="H61" s="21" t="s">
        <v>283</v>
      </c>
      <c r="I61" s="21" t="s">
        <v>284</v>
      </c>
    </row>
    <row r="62" spans="1:9" x14ac:dyDescent="0.2">
      <c r="A62" s="21" t="s">
        <v>415</v>
      </c>
      <c r="B62" s="21" t="s">
        <v>455</v>
      </c>
      <c r="C62" s="21">
        <v>6.6233487447678004E-4</v>
      </c>
      <c r="D62" s="21">
        <v>1.5861896014531501E-2</v>
      </c>
      <c r="E62" s="21">
        <v>0.47727081536286198</v>
      </c>
      <c r="F62" s="21">
        <v>-1.9959244304761099</v>
      </c>
      <c r="G62" s="21">
        <v>18</v>
      </c>
      <c r="H62" s="21" t="s">
        <v>283</v>
      </c>
      <c r="I62" s="21" t="s">
        <v>300</v>
      </c>
    </row>
    <row r="63" spans="1:9" x14ac:dyDescent="0.2">
      <c r="A63" s="21" t="s">
        <v>415</v>
      </c>
      <c r="B63" s="21" t="s">
        <v>456</v>
      </c>
      <c r="C63" s="21">
        <v>4.3874242501529498E-4</v>
      </c>
      <c r="D63" s="21">
        <v>1.2739983166381599E-2</v>
      </c>
      <c r="E63" s="21">
        <v>0.49849310876658998</v>
      </c>
      <c r="F63" s="21">
        <v>-1.98399997562048</v>
      </c>
      <c r="G63" s="21">
        <v>20</v>
      </c>
      <c r="H63" s="21" t="s">
        <v>283</v>
      </c>
      <c r="I63" s="21" t="s">
        <v>300</v>
      </c>
    </row>
    <row r="64" spans="1:9" x14ac:dyDescent="0.2">
      <c r="A64" s="21" t="s">
        <v>415</v>
      </c>
      <c r="B64" s="21" t="s">
        <v>457</v>
      </c>
      <c r="C64" s="29">
        <v>1.36052172235343E-5</v>
      </c>
      <c r="D64" s="21">
        <v>7.5249808595881297E-4</v>
      </c>
      <c r="E64" s="21">
        <v>0.59332547639640498</v>
      </c>
      <c r="F64" s="21">
        <v>-1.9818782023921</v>
      </c>
      <c r="G64" s="21">
        <v>81</v>
      </c>
      <c r="H64" s="21" t="s">
        <v>283</v>
      </c>
      <c r="I64" s="21" t="s">
        <v>284</v>
      </c>
    </row>
    <row r="65" spans="1:9" x14ac:dyDescent="0.2">
      <c r="A65" s="21" t="s">
        <v>415</v>
      </c>
      <c r="B65" s="21" t="s">
        <v>458</v>
      </c>
      <c r="C65" s="21">
        <v>1.0665311639692001E-3</v>
      </c>
      <c r="D65" s="21">
        <v>2.3373131074532601E-2</v>
      </c>
      <c r="E65" s="21">
        <v>0.45505986738722998</v>
      </c>
      <c r="F65" s="21">
        <v>-1.97280597682491</v>
      </c>
      <c r="G65" s="21">
        <v>14</v>
      </c>
      <c r="H65" s="21" t="s">
        <v>283</v>
      </c>
      <c r="I65" s="21" t="s">
        <v>300</v>
      </c>
    </row>
    <row r="66" spans="1:9" x14ac:dyDescent="0.2">
      <c r="A66" s="21" t="s">
        <v>415</v>
      </c>
      <c r="B66" s="21" t="s">
        <v>459</v>
      </c>
      <c r="C66" s="21">
        <v>4.3175978695139103E-4</v>
      </c>
      <c r="D66" s="21">
        <v>1.2739983166381599E-2</v>
      </c>
      <c r="E66" s="21">
        <v>0.49849310876658998</v>
      </c>
      <c r="F66" s="21">
        <v>-1.97155246919937</v>
      </c>
      <c r="G66" s="21">
        <v>32</v>
      </c>
      <c r="H66" s="21" t="s">
        <v>283</v>
      </c>
      <c r="I66" s="21" t="s">
        <v>300</v>
      </c>
    </row>
    <row r="67" spans="1:9" x14ac:dyDescent="0.2">
      <c r="A67" s="21" t="s">
        <v>415</v>
      </c>
      <c r="B67" s="21" t="s">
        <v>460</v>
      </c>
      <c r="C67" s="29">
        <v>1.8721682623323199E-5</v>
      </c>
      <c r="D67" s="21">
        <v>9.2532912199957203E-4</v>
      </c>
      <c r="E67" s="21">
        <v>0.575610261071129</v>
      </c>
      <c r="F67" s="21">
        <v>-1.96156343999436</v>
      </c>
      <c r="G67" s="21">
        <v>96</v>
      </c>
      <c r="H67" s="21" t="s">
        <v>283</v>
      </c>
      <c r="I67" s="21" t="s">
        <v>284</v>
      </c>
    </row>
    <row r="68" spans="1:9" x14ac:dyDescent="0.2">
      <c r="A68" s="21" t="s">
        <v>415</v>
      </c>
      <c r="B68" s="21" t="s">
        <v>461</v>
      </c>
      <c r="C68" s="21">
        <v>5.5556759212009295E-4</v>
      </c>
      <c r="D68" s="21">
        <v>1.4520748947857799E-2</v>
      </c>
      <c r="E68" s="21">
        <v>0.47727081536286198</v>
      </c>
      <c r="F68" s="21">
        <v>-1.9550737765998201</v>
      </c>
      <c r="G68" s="21">
        <v>24</v>
      </c>
      <c r="H68" s="21" t="s">
        <v>283</v>
      </c>
      <c r="I68" s="21" t="s">
        <v>300</v>
      </c>
    </row>
    <row r="69" spans="1:9" x14ac:dyDescent="0.2">
      <c r="A69" s="21" t="s">
        <v>415</v>
      </c>
      <c r="B69" s="21" t="s">
        <v>462</v>
      </c>
      <c r="C69" s="29">
        <v>3.1764665779383698E-12</v>
      </c>
      <c r="D69" s="29">
        <v>9.2236648256885502E-10</v>
      </c>
      <c r="E69" s="21">
        <v>0.89867123206169397</v>
      </c>
      <c r="F69" s="21">
        <v>-1.95132986006241</v>
      </c>
      <c r="G69" s="21">
        <v>491</v>
      </c>
      <c r="H69" s="21" t="s">
        <v>283</v>
      </c>
      <c r="I69" s="21" t="s">
        <v>284</v>
      </c>
    </row>
    <row r="70" spans="1:9" x14ac:dyDescent="0.2">
      <c r="A70" s="21" t="s">
        <v>415</v>
      </c>
      <c r="B70" s="21" t="s">
        <v>345</v>
      </c>
      <c r="C70" s="29">
        <v>1.61544364104783E-5</v>
      </c>
      <c r="D70" s="21">
        <v>8.3741889066794005E-4</v>
      </c>
      <c r="E70" s="21">
        <v>0.575610261071129</v>
      </c>
      <c r="F70" s="21">
        <v>-1.9487580425706701</v>
      </c>
      <c r="G70" s="21">
        <v>105</v>
      </c>
      <c r="H70" s="21" t="s">
        <v>283</v>
      </c>
      <c r="I70" s="21" t="s">
        <v>284</v>
      </c>
    </row>
    <row r="71" spans="1:9" x14ac:dyDescent="0.2">
      <c r="A71" s="21" t="s">
        <v>415</v>
      </c>
      <c r="B71" s="21" t="s">
        <v>463</v>
      </c>
      <c r="C71" s="21">
        <v>2.1118431032123499E-4</v>
      </c>
      <c r="D71" s="21">
        <v>7.4330477708519404E-3</v>
      </c>
      <c r="E71" s="21">
        <v>0.51884807774379205</v>
      </c>
      <c r="F71" s="21">
        <v>-1.9445924616619801</v>
      </c>
      <c r="G71" s="21">
        <v>39</v>
      </c>
      <c r="H71" s="21" t="s">
        <v>283</v>
      </c>
      <c r="I71" s="21" t="s">
        <v>293</v>
      </c>
    </row>
    <row r="72" spans="1:9" x14ac:dyDescent="0.2">
      <c r="A72" s="21" t="s">
        <v>415</v>
      </c>
      <c r="B72" s="21" t="s">
        <v>464</v>
      </c>
      <c r="C72" s="21">
        <v>2.3920721734947499E-4</v>
      </c>
      <c r="D72" s="21">
        <v>8.0533096507656599E-3</v>
      </c>
      <c r="E72" s="21">
        <v>0.51884807774379205</v>
      </c>
      <c r="F72" s="21">
        <v>-1.9425917035387901</v>
      </c>
      <c r="G72" s="21">
        <v>41</v>
      </c>
      <c r="H72" s="21" t="s">
        <v>283</v>
      </c>
      <c r="I72" s="21" t="s">
        <v>293</v>
      </c>
    </row>
    <row r="73" spans="1:9" x14ac:dyDescent="0.2">
      <c r="A73" s="21" t="s">
        <v>415</v>
      </c>
      <c r="B73" s="21" t="s">
        <v>465</v>
      </c>
      <c r="C73" s="29">
        <v>1.64098494955379E-5</v>
      </c>
      <c r="D73" s="21">
        <v>8.3741889066794005E-4</v>
      </c>
      <c r="E73" s="21">
        <v>0.575610261071129</v>
      </c>
      <c r="F73" s="21">
        <v>-1.9414435762042099</v>
      </c>
      <c r="G73" s="21">
        <v>99</v>
      </c>
      <c r="H73" s="21" t="s">
        <v>283</v>
      </c>
      <c r="I73" s="21" t="s">
        <v>284</v>
      </c>
    </row>
    <row r="74" spans="1:9" x14ac:dyDescent="0.2">
      <c r="A74" s="21" t="s">
        <v>415</v>
      </c>
      <c r="B74" s="21" t="s">
        <v>466</v>
      </c>
      <c r="C74" s="21">
        <v>3.3667200556444402E-4</v>
      </c>
      <c r="D74" s="21">
        <v>1.07135488894E-2</v>
      </c>
      <c r="E74" s="21">
        <v>0.49849310876658998</v>
      </c>
      <c r="F74" s="21">
        <v>-1.9385758557335</v>
      </c>
      <c r="G74" s="21">
        <v>31</v>
      </c>
      <c r="H74" s="21" t="s">
        <v>283</v>
      </c>
      <c r="I74" s="21" t="s">
        <v>300</v>
      </c>
    </row>
    <row r="75" spans="1:9" x14ac:dyDescent="0.2">
      <c r="A75" s="21" t="s">
        <v>415</v>
      </c>
      <c r="B75" s="21" t="s">
        <v>467</v>
      </c>
      <c r="C75" s="29">
        <v>4.13046664366484E-11</v>
      </c>
      <c r="D75" s="29">
        <v>7.3808261640257002E-9</v>
      </c>
      <c r="E75" s="21">
        <v>0.85133905711689895</v>
      </c>
      <c r="F75" s="21">
        <v>-1.93445801074054</v>
      </c>
      <c r="G75" s="21">
        <v>451</v>
      </c>
      <c r="H75" s="21" t="s">
        <v>283</v>
      </c>
      <c r="I75" s="21" t="s">
        <v>284</v>
      </c>
    </row>
    <row r="76" spans="1:9" x14ac:dyDescent="0.2">
      <c r="A76" s="21" t="s">
        <v>415</v>
      </c>
      <c r="B76" s="21" t="s">
        <v>468</v>
      </c>
      <c r="C76" s="29">
        <v>3.4539337139967801E-8</v>
      </c>
      <c r="D76" s="29">
        <v>3.48847305113675E-6</v>
      </c>
      <c r="E76" s="21">
        <v>0.719512826338911</v>
      </c>
      <c r="F76" s="21">
        <v>-1.93132301413601</v>
      </c>
      <c r="G76" s="21">
        <v>234</v>
      </c>
      <c r="H76" s="21" t="s">
        <v>283</v>
      </c>
      <c r="I76" s="21" t="s">
        <v>284</v>
      </c>
    </row>
    <row r="77" spans="1:9" x14ac:dyDescent="0.2">
      <c r="A77" s="21" t="s">
        <v>415</v>
      </c>
      <c r="B77" s="21" t="s">
        <v>313</v>
      </c>
      <c r="C77" s="21">
        <v>1.82703037068824E-3</v>
      </c>
      <c r="D77" s="21">
        <v>3.4788455336957097E-2</v>
      </c>
      <c r="E77" s="21">
        <v>0.45505986738722998</v>
      </c>
      <c r="F77" s="21">
        <v>1.92937477215708</v>
      </c>
      <c r="G77" s="21">
        <v>12</v>
      </c>
      <c r="H77" s="21" t="s">
        <v>286</v>
      </c>
      <c r="I77" s="21" t="s">
        <v>300</v>
      </c>
    </row>
    <row r="78" spans="1:9" x14ac:dyDescent="0.2">
      <c r="A78" s="21" t="s">
        <v>415</v>
      </c>
      <c r="B78" s="21" t="s">
        <v>469</v>
      </c>
      <c r="C78" s="29">
        <v>2.5339521711331699E-9</v>
      </c>
      <c r="D78" s="29">
        <v>3.2702060519679799E-7</v>
      </c>
      <c r="E78" s="21">
        <v>0.77493903013643595</v>
      </c>
      <c r="F78" s="21">
        <v>-1.9293146045996801</v>
      </c>
      <c r="G78" s="21">
        <v>347</v>
      </c>
      <c r="H78" s="21" t="s">
        <v>283</v>
      </c>
      <c r="I78" s="21" t="s">
        <v>284</v>
      </c>
    </row>
    <row r="79" spans="1:9" x14ac:dyDescent="0.2">
      <c r="A79" s="21" t="s">
        <v>415</v>
      </c>
      <c r="B79" s="21" t="s">
        <v>470</v>
      </c>
      <c r="C79" s="29">
        <v>1.5792299657986399E-11</v>
      </c>
      <c r="D79" s="29">
        <v>4.0761680117224804E-9</v>
      </c>
      <c r="E79" s="21">
        <v>0.86341539160669301</v>
      </c>
      <c r="F79" s="21">
        <v>-1.92497725508749</v>
      </c>
      <c r="G79" s="21">
        <v>472</v>
      </c>
      <c r="H79" s="21" t="s">
        <v>283</v>
      </c>
      <c r="I79" s="21" t="s">
        <v>284</v>
      </c>
    </row>
    <row r="80" spans="1:9" x14ac:dyDescent="0.2">
      <c r="A80" s="21" t="s">
        <v>415</v>
      </c>
      <c r="B80" s="21" t="s">
        <v>471</v>
      </c>
      <c r="C80" s="21">
        <v>9.2980039484832802E-4</v>
      </c>
      <c r="D80" s="21">
        <v>2.1175748208163401E-2</v>
      </c>
      <c r="E80" s="21">
        <v>0.47727081536286198</v>
      </c>
      <c r="F80" s="21">
        <v>-1.9178487651420999</v>
      </c>
      <c r="G80" s="21">
        <v>17</v>
      </c>
      <c r="H80" s="21" t="s">
        <v>283</v>
      </c>
      <c r="I80" s="21" t="s">
        <v>300</v>
      </c>
    </row>
    <row r="81" spans="1:9" x14ac:dyDescent="0.2">
      <c r="A81" s="21" t="s">
        <v>415</v>
      </c>
      <c r="B81" s="21" t="s">
        <v>472</v>
      </c>
      <c r="C81" s="21">
        <v>1.15645283321652E-3</v>
      </c>
      <c r="D81" s="21">
        <v>2.4646237904238401E-2</v>
      </c>
      <c r="E81" s="21">
        <v>0.45505986738722998</v>
      </c>
      <c r="F81" s="21">
        <v>-1.91467053666262</v>
      </c>
      <c r="G81" s="21">
        <v>10</v>
      </c>
      <c r="H81" s="21" t="s">
        <v>283</v>
      </c>
      <c r="I81" s="21" t="s">
        <v>300</v>
      </c>
    </row>
    <row r="82" spans="1:9" x14ac:dyDescent="0.2">
      <c r="A82" s="21" t="s">
        <v>415</v>
      </c>
      <c r="B82" s="21" t="s">
        <v>337</v>
      </c>
      <c r="C82" s="21">
        <v>2.0358507644395599E-3</v>
      </c>
      <c r="D82" s="21">
        <v>3.5827888831765999E-2</v>
      </c>
      <c r="E82" s="21">
        <v>0.431707695803346</v>
      </c>
      <c r="F82" s="21">
        <v>1.91300703583918</v>
      </c>
      <c r="G82" s="21">
        <v>12</v>
      </c>
      <c r="H82" s="21" t="s">
        <v>286</v>
      </c>
      <c r="I82" s="21" t="s">
        <v>300</v>
      </c>
    </row>
    <row r="83" spans="1:9" x14ac:dyDescent="0.2">
      <c r="A83" s="21" t="s">
        <v>415</v>
      </c>
      <c r="B83" s="21" t="s">
        <v>473</v>
      </c>
      <c r="C83" s="29">
        <v>5.19672126165342E-5</v>
      </c>
      <c r="D83" s="21">
        <v>2.2138247305491499E-3</v>
      </c>
      <c r="E83" s="21">
        <v>0.55733223875864601</v>
      </c>
      <c r="F83" s="21">
        <v>-1.9060270408905799</v>
      </c>
      <c r="G83" s="21">
        <v>95</v>
      </c>
      <c r="H83" s="21" t="s">
        <v>283</v>
      </c>
      <c r="I83" s="21" t="s">
        <v>293</v>
      </c>
    </row>
    <row r="84" spans="1:9" x14ac:dyDescent="0.2">
      <c r="A84" s="21" t="s">
        <v>415</v>
      </c>
      <c r="B84" s="21" t="s">
        <v>474</v>
      </c>
      <c r="C84" s="29">
        <v>5.3912852921551002E-5</v>
      </c>
      <c r="D84" s="21">
        <v>2.2364206667279101E-3</v>
      </c>
      <c r="E84" s="21">
        <v>0.55733223875864601</v>
      </c>
      <c r="F84" s="21">
        <v>-1.9042689492446201</v>
      </c>
      <c r="G84" s="21">
        <v>81</v>
      </c>
      <c r="H84" s="21" t="s">
        <v>283</v>
      </c>
      <c r="I84" s="21" t="s">
        <v>293</v>
      </c>
    </row>
    <row r="85" spans="1:9" x14ac:dyDescent="0.2">
      <c r="A85" s="21" t="s">
        <v>415</v>
      </c>
      <c r="B85" s="21" t="s">
        <v>475</v>
      </c>
      <c r="C85" s="21">
        <v>4.99430777272817E-4</v>
      </c>
      <c r="D85" s="21">
        <v>1.3526546005737499E-2</v>
      </c>
      <c r="E85" s="21">
        <v>0.47727081536286198</v>
      </c>
      <c r="F85" s="21">
        <v>-1.8993863408123799</v>
      </c>
      <c r="G85" s="21">
        <v>38</v>
      </c>
      <c r="H85" s="21" t="s">
        <v>283</v>
      </c>
      <c r="I85" s="21" t="s">
        <v>300</v>
      </c>
    </row>
    <row r="86" spans="1:9" x14ac:dyDescent="0.2">
      <c r="A86" s="21" t="s">
        <v>415</v>
      </c>
      <c r="B86" s="21" t="s">
        <v>371</v>
      </c>
      <c r="C86" s="29">
        <v>2.1719490006002001E-5</v>
      </c>
      <c r="D86" s="21">
        <v>1.0511328184154699E-3</v>
      </c>
      <c r="E86" s="21">
        <v>0.575610261071129</v>
      </c>
      <c r="F86" s="21">
        <v>-1.89394849429777</v>
      </c>
      <c r="G86" s="21">
        <v>104</v>
      </c>
      <c r="H86" s="21" t="s">
        <v>283</v>
      </c>
      <c r="I86" s="21" t="s">
        <v>293</v>
      </c>
    </row>
    <row r="87" spans="1:9" x14ac:dyDescent="0.2">
      <c r="A87" s="21" t="s">
        <v>415</v>
      </c>
      <c r="B87" s="21" t="s">
        <v>318</v>
      </c>
      <c r="C87" s="21">
        <v>1.32967543804492E-3</v>
      </c>
      <c r="D87" s="21">
        <v>2.7334832235206701E-2</v>
      </c>
      <c r="E87" s="21">
        <v>0.45505986738722998</v>
      </c>
      <c r="F87" s="21">
        <v>-1.8928437167633401</v>
      </c>
      <c r="G87" s="21">
        <v>23</v>
      </c>
      <c r="H87" s="21" t="s">
        <v>283</v>
      </c>
      <c r="I87" s="21" t="s">
        <v>300</v>
      </c>
    </row>
    <row r="88" spans="1:9" x14ac:dyDescent="0.2">
      <c r="A88" s="21" t="s">
        <v>415</v>
      </c>
      <c r="B88" s="21" t="s">
        <v>329</v>
      </c>
      <c r="C88" s="21">
        <v>1.6684616993240899E-3</v>
      </c>
      <c r="D88" s="21">
        <v>3.2298637729415498E-2</v>
      </c>
      <c r="E88" s="21">
        <v>0.45505986738722998</v>
      </c>
      <c r="F88" s="21">
        <v>-1.885970198006</v>
      </c>
      <c r="G88" s="21">
        <v>10</v>
      </c>
      <c r="H88" s="21" t="s">
        <v>283</v>
      </c>
      <c r="I88" s="21" t="s">
        <v>300</v>
      </c>
    </row>
    <row r="89" spans="1:9" x14ac:dyDescent="0.2">
      <c r="A89" s="21" t="s">
        <v>415</v>
      </c>
      <c r="B89" s="21" t="s">
        <v>476</v>
      </c>
      <c r="C89" s="21">
        <v>1.5210606899467901E-3</v>
      </c>
      <c r="D89" s="21">
        <v>3.06349847494908E-2</v>
      </c>
      <c r="E89" s="21">
        <v>0.45505986738722998</v>
      </c>
      <c r="F89" s="21">
        <v>-1.8803012409075801</v>
      </c>
      <c r="G89" s="21">
        <v>24</v>
      </c>
      <c r="H89" s="21" t="s">
        <v>283</v>
      </c>
      <c r="I89" s="21" t="s">
        <v>300</v>
      </c>
    </row>
    <row r="90" spans="1:9" x14ac:dyDescent="0.2">
      <c r="A90" s="21" t="s">
        <v>415</v>
      </c>
      <c r="B90" s="21" t="s">
        <v>477</v>
      </c>
      <c r="C90" s="21">
        <v>1.90173284353289E-3</v>
      </c>
      <c r="D90" s="21">
        <v>3.4852465005800498E-2</v>
      </c>
      <c r="E90" s="21">
        <v>0.45505986738722998</v>
      </c>
      <c r="F90" s="21">
        <v>-1.87841321578578</v>
      </c>
      <c r="G90" s="21">
        <v>28</v>
      </c>
      <c r="H90" s="21" t="s">
        <v>283</v>
      </c>
      <c r="I90" s="21" t="s">
        <v>300</v>
      </c>
    </row>
    <row r="91" spans="1:9" x14ac:dyDescent="0.2">
      <c r="A91" s="21" t="s">
        <v>415</v>
      </c>
      <c r="B91" s="21" t="s">
        <v>478</v>
      </c>
      <c r="C91" s="21">
        <v>2.10857097769968E-3</v>
      </c>
      <c r="D91" s="21">
        <v>3.6553808814898101E-2</v>
      </c>
      <c r="E91" s="21">
        <v>0.431707695803346</v>
      </c>
      <c r="F91" s="21">
        <v>-1.8778880930288899</v>
      </c>
      <c r="G91" s="21">
        <v>16</v>
      </c>
      <c r="H91" s="21" t="s">
        <v>283</v>
      </c>
      <c r="I91" s="21" t="s">
        <v>300</v>
      </c>
    </row>
    <row r="92" spans="1:9" x14ac:dyDescent="0.2">
      <c r="A92" s="21" t="s">
        <v>415</v>
      </c>
      <c r="B92" s="21" t="s">
        <v>479</v>
      </c>
      <c r="C92" s="21">
        <v>1.86302035744541E-3</v>
      </c>
      <c r="D92" s="21">
        <v>3.4852465005800498E-2</v>
      </c>
      <c r="E92" s="21">
        <v>0.45505986738722998</v>
      </c>
      <c r="F92" s="21">
        <v>-1.87629365333341</v>
      </c>
      <c r="G92" s="21">
        <v>10</v>
      </c>
      <c r="H92" s="21" t="s">
        <v>283</v>
      </c>
      <c r="I92" s="21" t="s">
        <v>300</v>
      </c>
    </row>
    <row r="93" spans="1:9" x14ac:dyDescent="0.2">
      <c r="A93" s="21" t="s">
        <v>415</v>
      </c>
      <c r="B93" s="21" t="s">
        <v>378</v>
      </c>
      <c r="C93" s="21">
        <v>1.7462394527771301E-4</v>
      </c>
      <c r="D93" s="21">
        <v>6.3383035137519897E-3</v>
      </c>
      <c r="E93" s="21">
        <v>0.51884807774379205</v>
      </c>
      <c r="F93" s="21">
        <v>-1.8679956640873701</v>
      </c>
      <c r="G93" s="21">
        <v>67</v>
      </c>
      <c r="H93" s="21" t="s">
        <v>283</v>
      </c>
      <c r="I93" s="21" t="s">
        <v>293</v>
      </c>
    </row>
    <row r="94" spans="1:9" x14ac:dyDescent="0.2">
      <c r="A94" s="21" t="s">
        <v>415</v>
      </c>
      <c r="B94" s="21" t="s">
        <v>480</v>
      </c>
      <c r="C94" s="21">
        <v>4.2802933049012801E-4</v>
      </c>
      <c r="D94" s="21">
        <v>1.2739983166381599E-2</v>
      </c>
      <c r="E94" s="21">
        <v>0.49849310876658998</v>
      </c>
      <c r="F94" s="21">
        <v>-1.86684072123554</v>
      </c>
      <c r="G94" s="21">
        <v>55</v>
      </c>
      <c r="H94" s="21" t="s">
        <v>283</v>
      </c>
      <c r="I94" s="21" t="s">
        <v>300</v>
      </c>
    </row>
    <row r="95" spans="1:9" x14ac:dyDescent="0.2">
      <c r="A95" s="21" t="s">
        <v>415</v>
      </c>
      <c r="B95" s="21" t="s">
        <v>481</v>
      </c>
      <c r="C95" s="21">
        <v>1.0598003304616501E-3</v>
      </c>
      <c r="D95" s="21">
        <v>2.3373131074532601E-2</v>
      </c>
      <c r="E95" s="21">
        <v>0.45505986738722998</v>
      </c>
      <c r="F95" s="21">
        <v>-1.8661049351443399</v>
      </c>
      <c r="G95" s="21">
        <v>26</v>
      </c>
      <c r="H95" s="21" t="s">
        <v>283</v>
      </c>
      <c r="I95" s="21" t="s">
        <v>300</v>
      </c>
    </row>
    <row r="96" spans="1:9" x14ac:dyDescent="0.2">
      <c r="A96" s="21" t="s">
        <v>415</v>
      </c>
      <c r="B96" s="21" t="s">
        <v>482</v>
      </c>
      <c r="C96" s="29">
        <v>4.5518467848306598E-26</v>
      </c>
      <c r="D96" s="29">
        <v>1.0573940081161601E-22</v>
      </c>
      <c r="E96" s="21">
        <v>1.3267160980048101</v>
      </c>
      <c r="F96" s="21">
        <v>-1.8580880660388801</v>
      </c>
      <c r="G96" s="21">
        <v>1901</v>
      </c>
      <c r="H96" s="21" t="s">
        <v>283</v>
      </c>
      <c r="I96" s="21" t="s">
        <v>284</v>
      </c>
    </row>
    <row r="97" spans="1:9" x14ac:dyDescent="0.2">
      <c r="A97" s="21" t="s">
        <v>415</v>
      </c>
      <c r="B97" s="21" t="s">
        <v>372</v>
      </c>
      <c r="C97" s="21">
        <v>5.0076752324297103E-4</v>
      </c>
      <c r="D97" s="21">
        <v>1.3526546005737499E-2</v>
      </c>
      <c r="E97" s="21">
        <v>0.47727081536286198</v>
      </c>
      <c r="F97" s="21">
        <v>-1.85270815136377</v>
      </c>
      <c r="G97" s="21">
        <v>55</v>
      </c>
      <c r="H97" s="21" t="s">
        <v>283</v>
      </c>
      <c r="I97" s="21" t="s">
        <v>300</v>
      </c>
    </row>
    <row r="98" spans="1:9" x14ac:dyDescent="0.2">
      <c r="A98" s="21" t="s">
        <v>415</v>
      </c>
      <c r="B98" s="21" t="s">
        <v>373</v>
      </c>
      <c r="C98" s="21">
        <v>5.0076752324297103E-4</v>
      </c>
      <c r="D98" s="21">
        <v>1.3526546005737499E-2</v>
      </c>
      <c r="E98" s="21">
        <v>0.47727081536286198</v>
      </c>
      <c r="F98" s="21">
        <v>-1.85270815136377</v>
      </c>
      <c r="G98" s="21">
        <v>55</v>
      </c>
      <c r="H98" s="21" t="s">
        <v>283</v>
      </c>
      <c r="I98" s="21" t="s">
        <v>300</v>
      </c>
    </row>
    <row r="99" spans="1:9" x14ac:dyDescent="0.2">
      <c r="A99" s="21" t="s">
        <v>415</v>
      </c>
      <c r="B99" s="21" t="s">
        <v>374</v>
      </c>
      <c r="C99" s="21">
        <v>5.0076752324297103E-4</v>
      </c>
      <c r="D99" s="21">
        <v>1.3526546005737499E-2</v>
      </c>
      <c r="E99" s="21">
        <v>0.47727081536286198</v>
      </c>
      <c r="F99" s="21">
        <v>-1.85270815136377</v>
      </c>
      <c r="G99" s="21">
        <v>55</v>
      </c>
      <c r="H99" s="21" t="s">
        <v>283</v>
      </c>
      <c r="I99" s="21" t="s">
        <v>300</v>
      </c>
    </row>
    <row r="100" spans="1:9" x14ac:dyDescent="0.2">
      <c r="A100" s="21" t="s">
        <v>415</v>
      </c>
      <c r="B100" s="21" t="s">
        <v>483</v>
      </c>
      <c r="C100" s="21">
        <v>7.5783144467959603E-4</v>
      </c>
      <c r="D100" s="21">
        <v>1.7963698428476602E-2</v>
      </c>
      <c r="E100" s="21">
        <v>0.47727081536286198</v>
      </c>
      <c r="F100" s="21">
        <v>-1.8496115586050801</v>
      </c>
      <c r="G100" s="21">
        <v>39</v>
      </c>
      <c r="H100" s="21" t="s">
        <v>283</v>
      </c>
      <c r="I100" s="21" t="s">
        <v>300</v>
      </c>
    </row>
    <row r="101" spans="1:9" x14ac:dyDescent="0.2">
      <c r="A101" s="21" t="s">
        <v>415</v>
      </c>
      <c r="B101" s="21" t="s">
        <v>396</v>
      </c>
      <c r="C101" s="29">
        <v>3.6610672522402598E-5</v>
      </c>
      <c r="D101" s="21">
        <v>1.60465268433097E-3</v>
      </c>
      <c r="E101" s="21">
        <v>0.55733223875864601</v>
      </c>
      <c r="F101" s="21">
        <v>-1.84562284334404</v>
      </c>
      <c r="G101" s="21">
        <v>123</v>
      </c>
      <c r="H101" s="21" t="s">
        <v>283</v>
      </c>
      <c r="I101" s="21" t="s">
        <v>293</v>
      </c>
    </row>
    <row r="102" spans="1:9" x14ac:dyDescent="0.2">
      <c r="A102" s="21" t="s">
        <v>415</v>
      </c>
      <c r="B102" s="21" t="s">
        <v>484</v>
      </c>
      <c r="C102" s="21">
        <v>9.71101322766562E-4</v>
      </c>
      <c r="D102" s="21">
        <v>2.1901634687249701E-2</v>
      </c>
      <c r="E102" s="21">
        <v>0.47727081536286198</v>
      </c>
      <c r="F102" s="21">
        <v>-1.8453883823236701</v>
      </c>
      <c r="G102" s="21">
        <v>33</v>
      </c>
      <c r="H102" s="21" t="s">
        <v>283</v>
      </c>
      <c r="I102" s="21" t="s">
        <v>300</v>
      </c>
    </row>
    <row r="103" spans="1:9" x14ac:dyDescent="0.2">
      <c r="A103" s="21" t="s">
        <v>415</v>
      </c>
      <c r="B103" s="21" t="s">
        <v>485</v>
      </c>
      <c r="C103" s="29">
        <v>1.16391376153221E-5</v>
      </c>
      <c r="D103" s="21">
        <v>6.7594291700983299E-4</v>
      </c>
      <c r="E103" s="21">
        <v>0.59332547639640498</v>
      </c>
      <c r="F103" s="21">
        <v>-1.83648107656743</v>
      </c>
      <c r="G103" s="21">
        <v>149</v>
      </c>
      <c r="H103" s="21" t="s">
        <v>283</v>
      </c>
      <c r="I103" s="21" t="s">
        <v>284</v>
      </c>
    </row>
    <row r="104" spans="1:9" x14ac:dyDescent="0.2">
      <c r="A104" s="21" t="s">
        <v>415</v>
      </c>
      <c r="B104" s="21" t="s">
        <v>486</v>
      </c>
      <c r="C104" s="21">
        <v>1.30804652038427E-3</v>
      </c>
      <c r="D104" s="21">
        <v>2.7130286311184498E-2</v>
      </c>
      <c r="E104" s="21">
        <v>0.45505986738722998</v>
      </c>
      <c r="F104" s="21">
        <v>-1.8343880119059499</v>
      </c>
      <c r="G104" s="21">
        <v>31</v>
      </c>
      <c r="H104" s="21" t="s">
        <v>283</v>
      </c>
      <c r="I104" s="21" t="s">
        <v>300</v>
      </c>
    </row>
    <row r="105" spans="1:9" x14ac:dyDescent="0.2">
      <c r="A105" s="21" t="s">
        <v>415</v>
      </c>
      <c r="B105" s="21" t="s">
        <v>487</v>
      </c>
      <c r="C105" s="21">
        <v>1.1285732502129601E-3</v>
      </c>
      <c r="D105" s="21">
        <v>2.42747746318954E-2</v>
      </c>
      <c r="E105" s="21">
        <v>0.45505986738722998</v>
      </c>
      <c r="F105" s="21">
        <v>-1.8322655062351001</v>
      </c>
      <c r="G105" s="21">
        <v>33</v>
      </c>
      <c r="H105" s="21" t="s">
        <v>283</v>
      </c>
      <c r="I105" s="21" t="s">
        <v>300</v>
      </c>
    </row>
    <row r="106" spans="1:9" x14ac:dyDescent="0.2">
      <c r="A106" s="21" t="s">
        <v>415</v>
      </c>
      <c r="B106" s="21" t="s">
        <v>488</v>
      </c>
      <c r="C106" s="21">
        <v>4.2851225188594199E-4</v>
      </c>
      <c r="D106" s="21">
        <v>1.2739983166381599E-2</v>
      </c>
      <c r="E106" s="21">
        <v>0.49849310876658998</v>
      </c>
      <c r="F106" s="21">
        <v>-1.8231585112403199</v>
      </c>
      <c r="G106" s="21">
        <v>65</v>
      </c>
      <c r="H106" s="21" t="s">
        <v>283</v>
      </c>
      <c r="I106" s="21" t="s">
        <v>300</v>
      </c>
    </row>
    <row r="107" spans="1:9" x14ac:dyDescent="0.2">
      <c r="A107" s="21" t="s">
        <v>415</v>
      </c>
      <c r="B107" s="21" t="s">
        <v>489</v>
      </c>
      <c r="C107" s="21">
        <v>1.5505949246265699E-3</v>
      </c>
      <c r="D107" s="21">
        <v>3.06349847494908E-2</v>
      </c>
      <c r="E107" s="21">
        <v>0.45505986738722998</v>
      </c>
      <c r="F107" s="21">
        <v>-1.82139099795837</v>
      </c>
      <c r="G107" s="21">
        <v>31</v>
      </c>
      <c r="H107" s="21" t="s">
        <v>283</v>
      </c>
      <c r="I107" s="21" t="s">
        <v>300</v>
      </c>
    </row>
    <row r="108" spans="1:9" x14ac:dyDescent="0.2">
      <c r="A108" s="21" t="s">
        <v>415</v>
      </c>
      <c r="B108" s="21" t="s">
        <v>490</v>
      </c>
      <c r="C108" s="21">
        <v>5.5890241790492302E-4</v>
      </c>
      <c r="D108" s="21">
        <v>1.4520748947857799E-2</v>
      </c>
      <c r="E108" s="21">
        <v>0.47727081536286198</v>
      </c>
      <c r="F108" s="21">
        <v>-1.8155624633318601</v>
      </c>
      <c r="G108" s="21">
        <v>71</v>
      </c>
      <c r="H108" s="21" t="s">
        <v>283</v>
      </c>
      <c r="I108" s="21" t="s">
        <v>300</v>
      </c>
    </row>
    <row r="109" spans="1:9" x14ac:dyDescent="0.2">
      <c r="A109" s="21" t="s">
        <v>415</v>
      </c>
      <c r="B109" s="21" t="s">
        <v>491</v>
      </c>
      <c r="C109" s="21">
        <v>1.9577771721354799E-3</v>
      </c>
      <c r="D109" s="21">
        <v>3.5255165665664501E-2</v>
      </c>
      <c r="E109" s="21">
        <v>0.431707695803346</v>
      </c>
      <c r="F109" s="21">
        <v>-1.8092494107430199</v>
      </c>
      <c r="G109" s="21">
        <v>36</v>
      </c>
      <c r="H109" s="21" t="s">
        <v>283</v>
      </c>
      <c r="I109" s="21" t="s">
        <v>300</v>
      </c>
    </row>
    <row r="110" spans="1:9" x14ac:dyDescent="0.2">
      <c r="A110" s="21" t="s">
        <v>415</v>
      </c>
      <c r="B110" s="21" t="s">
        <v>492</v>
      </c>
      <c r="C110" s="21">
        <v>5.8758088725726699E-4</v>
      </c>
      <c r="D110" s="21">
        <v>1.4520748947857799E-2</v>
      </c>
      <c r="E110" s="21">
        <v>0.47727081536286198</v>
      </c>
      <c r="F110" s="21">
        <v>-1.80764562033772</v>
      </c>
      <c r="G110" s="21">
        <v>50</v>
      </c>
      <c r="H110" s="21" t="s">
        <v>283</v>
      </c>
      <c r="I110" s="21" t="s">
        <v>300</v>
      </c>
    </row>
    <row r="111" spans="1:9" x14ac:dyDescent="0.2">
      <c r="A111" s="21" t="s">
        <v>415</v>
      </c>
      <c r="B111" s="21" t="s">
        <v>493</v>
      </c>
      <c r="C111" s="21">
        <v>5.8758088725726699E-4</v>
      </c>
      <c r="D111" s="21">
        <v>1.4520748947857799E-2</v>
      </c>
      <c r="E111" s="21">
        <v>0.47727081536286198</v>
      </c>
      <c r="F111" s="21">
        <v>-1.80764562033772</v>
      </c>
      <c r="G111" s="21">
        <v>50</v>
      </c>
      <c r="H111" s="21" t="s">
        <v>283</v>
      </c>
      <c r="I111" s="21" t="s">
        <v>300</v>
      </c>
    </row>
    <row r="112" spans="1:9" x14ac:dyDescent="0.2">
      <c r="A112" s="21" t="s">
        <v>415</v>
      </c>
      <c r="B112" s="21" t="s">
        <v>494</v>
      </c>
      <c r="C112" s="21">
        <v>5.8758088725726699E-4</v>
      </c>
      <c r="D112" s="21">
        <v>1.4520748947857799E-2</v>
      </c>
      <c r="E112" s="21">
        <v>0.47727081536286198</v>
      </c>
      <c r="F112" s="21">
        <v>-1.80764562033772</v>
      </c>
      <c r="G112" s="21">
        <v>50</v>
      </c>
      <c r="H112" s="21" t="s">
        <v>283</v>
      </c>
      <c r="I112" s="21" t="s">
        <v>300</v>
      </c>
    </row>
    <row r="113" spans="1:9" x14ac:dyDescent="0.2">
      <c r="A113" s="21" t="s">
        <v>415</v>
      </c>
      <c r="B113" s="21" t="s">
        <v>495</v>
      </c>
      <c r="C113" s="21">
        <v>5.8758088725726699E-4</v>
      </c>
      <c r="D113" s="21">
        <v>1.4520748947857799E-2</v>
      </c>
      <c r="E113" s="21">
        <v>0.47727081536286198</v>
      </c>
      <c r="F113" s="21">
        <v>-1.80764562033772</v>
      </c>
      <c r="G113" s="21">
        <v>50</v>
      </c>
      <c r="H113" s="21" t="s">
        <v>283</v>
      </c>
      <c r="I113" s="21" t="s">
        <v>300</v>
      </c>
    </row>
    <row r="114" spans="1:9" x14ac:dyDescent="0.2">
      <c r="A114" s="21" t="s">
        <v>415</v>
      </c>
      <c r="B114" s="21" t="s">
        <v>496</v>
      </c>
      <c r="C114" s="21">
        <v>5.8758088725726699E-4</v>
      </c>
      <c r="D114" s="21">
        <v>1.4520748947857799E-2</v>
      </c>
      <c r="E114" s="21">
        <v>0.47727081536286198</v>
      </c>
      <c r="F114" s="21">
        <v>-1.80764562033772</v>
      </c>
      <c r="G114" s="21">
        <v>50</v>
      </c>
      <c r="H114" s="21" t="s">
        <v>283</v>
      </c>
      <c r="I114" s="21" t="s">
        <v>300</v>
      </c>
    </row>
    <row r="115" spans="1:9" x14ac:dyDescent="0.2">
      <c r="A115" s="21" t="s">
        <v>415</v>
      </c>
      <c r="B115" s="21" t="s">
        <v>385</v>
      </c>
      <c r="C115" s="21">
        <v>1.1262769473864001E-3</v>
      </c>
      <c r="D115" s="21">
        <v>2.42747746318954E-2</v>
      </c>
      <c r="E115" s="21">
        <v>0.45505986738722998</v>
      </c>
      <c r="F115" s="21">
        <v>-1.79651400636527</v>
      </c>
      <c r="G115" s="21">
        <v>54</v>
      </c>
      <c r="H115" s="21" t="s">
        <v>283</v>
      </c>
      <c r="I115" s="21" t="s">
        <v>300</v>
      </c>
    </row>
    <row r="116" spans="1:9" x14ac:dyDescent="0.2">
      <c r="A116" s="21" t="s">
        <v>415</v>
      </c>
      <c r="B116" s="21" t="s">
        <v>387</v>
      </c>
      <c r="C116" s="21">
        <v>1.8165900025680101E-4</v>
      </c>
      <c r="D116" s="21">
        <v>6.4922131937930599E-3</v>
      </c>
      <c r="E116" s="21">
        <v>0.51884807774379205</v>
      </c>
      <c r="F116" s="21">
        <v>-1.7815595167821801</v>
      </c>
      <c r="G116" s="21">
        <v>94</v>
      </c>
      <c r="H116" s="21" t="s">
        <v>283</v>
      </c>
      <c r="I116" s="21" t="s">
        <v>293</v>
      </c>
    </row>
    <row r="117" spans="1:9" x14ac:dyDescent="0.2">
      <c r="A117" s="21" t="s">
        <v>415</v>
      </c>
      <c r="B117" s="21" t="s">
        <v>497</v>
      </c>
      <c r="C117" s="21">
        <v>1.76684856916234E-3</v>
      </c>
      <c r="D117" s="21">
        <v>3.3920572117058803E-2</v>
      </c>
      <c r="E117" s="21">
        <v>0.45505986738722998</v>
      </c>
      <c r="F117" s="21">
        <v>-1.78070715086397</v>
      </c>
      <c r="G117" s="21">
        <v>39</v>
      </c>
      <c r="H117" s="21" t="s">
        <v>283</v>
      </c>
      <c r="I117" s="21" t="s">
        <v>300</v>
      </c>
    </row>
    <row r="118" spans="1:9" x14ac:dyDescent="0.2">
      <c r="A118" s="21" t="s">
        <v>415</v>
      </c>
      <c r="B118" s="21" t="s">
        <v>498</v>
      </c>
      <c r="C118" s="21">
        <v>4.5814007473574098E-4</v>
      </c>
      <c r="D118" s="21">
        <v>1.30885561458791E-2</v>
      </c>
      <c r="E118" s="21">
        <v>0.49849310876658998</v>
      </c>
      <c r="F118" s="21">
        <v>-1.7780154877654499</v>
      </c>
      <c r="G118" s="21">
        <v>76</v>
      </c>
      <c r="H118" s="21" t="s">
        <v>283</v>
      </c>
      <c r="I118" s="21" t="s">
        <v>300</v>
      </c>
    </row>
    <row r="119" spans="1:9" x14ac:dyDescent="0.2">
      <c r="A119" s="21" t="s">
        <v>415</v>
      </c>
      <c r="B119" s="21" t="s">
        <v>499</v>
      </c>
      <c r="C119" s="21">
        <v>1.91662702626161E-3</v>
      </c>
      <c r="D119" s="21">
        <v>3.4852465005800498E-2</v>
      </c>
      <c r="E119" s="21">
        <v>0.45505986738722998</v>
      </c>
      <c r="F119" s="21">
        <v>-1.7769466715904501</v>
      </c>
      <c r="G119" s="21">
        <v>33</v>
      </c>
      <c r="H119" s="21" t="s">
        <v>283</v>
      </c>
      <c r="I119" s="21" t="s">
        <v>300</v>
      </c>
    </row>
    <row r="120" spans="1:9" x14ac:dyDescent="0.2">
      <c r="A120" s="21" t="s">
        <v>415</v>
      </c>
      <c r="B120" s="21" t="s">
        <v>500</v>
      </c>
      <c r="C120" s="29">
        <v>7.4722156889214097E-11</v>
      </c>
      <c r="D120" s="29">
        <v>1.2398540746688899E-8</v>
      </c>
      <c r="E120" s="21">
        <v>0.83908893562127396</v>
      </c>
      <c r="F120" s="21">
        <v>-1.77301441280762</v>
      </c>
      <c r="G120" s="21">
        <v>670</v>
      </c>
      <c r="H120" s="21" t="s">
        <v>283</v>
      </c>
      <c r="I120" s="21" t="s">
        <v>284</v>
      </c>
    </row>
    <row r="121" spans="1:9" x14ac:dyDescent="0.2">
      <c r="A121" s="21" t="s">
        <v>415</v>
      </c>
      <c r="B121" s="21" t="s">
        <v>339</v>
      </c>
      <c r="C121" s="21">
        <v>2.2020823208076501E-4</v>
      </c>
      <c r="D121" s="21">
        <v>7.52270181064142E-3</v>
      </c>
      <c r="E121" s="21">
        <v>0.51884807774379205</v>
      </c>
      <c r="F121" s="21">
        <v>-1.7704998376043399</v>
      </c>
      <c r="G121" s="21">
        <v>111</v>
      </c>
      <c r="H121" s="21" t="s">
        <v>283</v>
      </c>
      <c r="I121" s="21" t="s">
        <v>293</v>
      </c>
    </row>
    <row r="122" spans="1:9" x14ac:dyDescent="0.2">
      <c r="A122" s="21" t="s">
        <v>415</v>
      </c>
      <c r="B122" s="21" t="s">
        <v>340</v>
      </c>
      <c r="C122" s="21">
        <v>2.2020823208076501E-4</v>
      </c>
      <c r="D122" s="21">
        <v>7.52270181064142E-3</v>
      </c>
      <c r="E122" s="21">
        <v>0.51884807774379205</v>
      </c>
      <c r="F122" s="21">
        <v>-1.7704998376043399</v>
      </c>
      <c r="G122" s="21">
        <v>111</v>
      </c>
      <c r="H122" s="21" t="s">
        <v>283</v>
      </c>
      <c r="I122" s="21" t="s">
        <v>293</v>
      </c>
    </row>
    <row r="123" spans="1:9" x14ac:dyDescent="0.2">
      <c r="A123" s="21" t="s">
        <v>415</v>
      </c>
      <c r="B123" s="21" t="s">
        <v>389</v>
      </c>
      <c r="C123" s="29">
        <v>3.30961354541873E-7</v>
      </c>
      <c r="D123" s="29">
        <v>2.7756353910877499E-5</v>
      </c>
      <c r="E123" s="21">
        <v>0.67496286001102501</v>
      </c>
      <c r="F123" s="21">
        <v>-1.7688599187940299</v>
      </c>
      <c r="G123" s="21">
        <v>365</v>
      </c>
      <c r="H123" s="21" t="s">
        <v>283</v>
      </c>
      <c r="I123" s="21" t="s">
        <v>284</v>
      </c>
    </row>
    <row r="124" spans="1:9" x14ac:dyDescent="0.2">
      <c r="A124" s="21" t="s">
        <v>415</v>
      </c>
      <c r="B124" s="21" t="s">
        <v>501</v>
      </c>
      <c r="C124" s="29">
        <v>3.9318016689422598E-11</v>
      </c>
      <c r="D124" s="29">
        <v>7.3808261640257002E-9</v>
      </c>
      <c r="E124" s="21">
        <v>0.85133905711689895</v>
      </c>
      <c r="F124" s="21">
        <v>-1.7645640078165401</v>
      </c>
      <c r="G124" s="21">
        <v>733</v>
      </c>
      <c r="H124" s="21" t="s">
        <v>283</v>
      </c>
      <c r="I124" s="21" t="s">
        <v>284</v>
      </c>
    </row>
    <row r="125" spans="1:9" x14ac:dyDescent="0.2">
      <c r="A125" s="21" t="s">
        <v>415</v>
      </c>
      <c r="B125" s="21" t="s">
        <v>502</v>
      </c>
      <c r="C125" s="29">
        <v>2.1459795115381601E-19</v>
      </c>
      <c r="D125" s="29">
        <v>1.24627760132579E-16</v>
      </c>
      <c r="E125" s="21">
        <v>1.14219120216838</v>
      </c>
      <c r="F125" s="21">
        <v>-1.76041511816147</v>
      </c>
      <c r="G125" s="21">
        <v>1697</v>
      </c>
      <c r="H125" s="21" t="s">
        <v>283</v>
      </c>
      <c r="I125" s="21" t="s">
        <v>284</v>
      </c>
    </row>
    <row r="126" spans="1:9" x14ac:dyDescent="0.2">
      <c r="A126" s="21" t="s">
        <v>415</v>
      </c>
      <c r="B126" s="21" t="s">
        <v>307</v>
      </c>
      <c r="C126" s="21">
        <v>1.55614644874727E-3</v>
      </c>
      <c r="D126" s="21">
        <v>3.06349847494908E-2</v>
      </c>
      <c r="E126" s="21">
        <v>0.45505986738722998</v>
      </c>
      <c r="F126" s="21">
        <v>-1.7596943595144401</v>
      </c>
      <c r="G126" s="21">
        <v>54</v>
      </c>
      <c r="H126" s="21" t="s">
        <v>283</v>
      </c>
      <c r="I126" s="21" t="s">
        <v>300</v>
      </c>
    </row>
    <row r="127" spans="1:9" x14ac:dyDescent="0.2">
      <c r="A127" s="21" t="s">
        <v>415</v>
      </c>
      <c r="B127" s="21" t="s">
        <v>503</v>
      </c>
      <c r="C127" s="21">
        <v>1.60773089747929E-3</v>
      </c>
      <c r="D127" s="21">
        <v>3.1384528360036801E-2</v>
      </c>
      <c r="E127" s="21">
        <v>0.45505986738722998</v>
      </c>
      <c r="F127" s="21">
        <v>-1.7565131313261599</v>
      </c>
      <c r="G127" s="21">
        <v>54</v>
      </c>
      <c r="H127" s="21" t="s">
        <v>283</v>
      </c>
      <c r="I127" s="21" t="s">
        <v>300</v>
      </c>
    </row>
    <row r="128" spans="1:9" x14ac:dyDescent="0.2">
      <c r="A128" s="21" t="s">
        <v>415</v>
      </c>
      <c r="B128" s="21" t="s">
        <v>504</v>
      </c>
      <c r="C128" s="21">
        <v>4.62015326716353E-4</v>
      </c>
      <c r="D128" s="21">
        <v>1.30885561458791E-2</v>
      </c>
      <c r="E128" s="21">
        <v>0.49849310876658998</v>
      </c>
      <c r="F128" s="21">
        <v>-1.75494421816716</v>
      </c>
      <c r="G128" s="21">
        <v>105</v>
      </c>
      <c r="H128" s="21" t="s">
        <v>283</v>
      </c>
      <c r="I128" s="21" t="s">
        <v>300</v>
      </c>
    </row>
    <row r="129" spans="1:9" x14ac:dyDescent="0.2">
      <c r="A129" s="21" t="s">
        <v>415</v>
      </c>
      <c r="B129" s="21" t="s">
        <v>505</v>
      </c>
      <c r="C129" s="29">
        <v>1.4638612056514E-5</v>
      </c>
      <c r="D129" s="21">
        <v>7.9082548389028005E-4</v>
      </c>
      <c r="E129" s="21">
        <v>0.59332547639640498</v>
      </c>
      <c r="F129" s="21">
        <v>-1.7521653537216499</v>
      </c>
      <c r="G129" s="21">
        <v>206</v>
      </c>
      <c r="H129" s="21" t="s">
        <v>283</v>
      </c>
      <c r="I129" s="21" t="s">
        <v>284</v>
      </c>
    </row>
    <row r="130" spans="1:9" x14ac:dyDescent="0.2">
      <c r="A130" s="21" t="s">
        <v>415</v>
      </c>
      <c r="B130" s="21" t="s">
        <v>506</v>
      </c>
      <c r="C130" s="21">
        <v>2.8304190232658899E-3</v>
      </c>
      <c r="D130" s="21">
        <v>4.59753655583496E-2</v>
      </c>
      <c r="E130" s="21">
        <v>0.431707695803346</v>
      </c>
      <c r="F130" s="21">
        <v>-1.7479677681199299</v>
      </c>
      <c r="G130" s="21">
        <v>37</v>
      </c>
      <c r="H130" s="21" t="s">
        <v>283</v>
      </c>
      <c r="I130" s="21" t="s">
        <v>300</v>
      </c>
    </row>
    <row r="131" spans="1:9" x14ac:dyDescent="0.2">
      <c r="A131" s="21" t="s">
        <v>415</v>
      </c>
      <c r="B131" s="21" t="s">
        <v>507</v>
      </c>
      <c r="C131" s="21">
        <v>5.6321705035498805E-4</v>
      </c>
      <c r="D131" s="21">
        <v>1.4520748947857799E-2</v>
      </c>
      <c r="E131" s="21">
        <v>0.47727081536286198</v>
      </c>
      <c r="F131" s="21">
        <v>-1.73913443124378</v>
      </c>
      <c r="G131" s="21">
        <v>89</v>
      </c>
      <c r="H131" s="21" t="s">
        <v>283</v>
      </c>
      <c r="I131" s="21" t="s">
        <v>300</v>
      </c>
    </row>
    <row r="132" spans="1:9" x14ac:dyDescent="0.2">
      <c r="A132" s="21" t="s">
        <v>415</v>
      </c>
      <c r="B132" s="21" t="s">
        <v>508</v>
      </c>
      <c r="C132" s="21">
        <v>1.2457048083670799E-3</v>
      </c>
      <c r="D132" s="21">
        <v>2.6070020448979499E-2</v>
      </c>
      <c r="E132" s="21">
        <v>0.45505986738722998</v>
      </c>
      <c r="F132" s="21">
        <v>-1.73286047651548</v>
      </c>
      <c r="G132" s="21">
        <v>77</v>
      </c>
      <c r="H132" s="21" t="s">
        <v>283</v>
      </c>
      <c r="I132" s="21" t="s">
        <v>300</v>
      </c>
    </row>
    <row r="133" spans="1:9" x14ac:dyDescent="0.2">
      <c r="A133" s="21" t="s">
        <v>415</v>
      </c>
      <c r="B133" s="21" t="s">
        <v>509</v>
      </c>
      <c r="C133" s="21">
        <v>1.01990782381677E-4</v>
      </c>
      <c r="D133" s="21">
        <v>4.0156709741124797E-3</v>
      </c>
      <c r="E133" s="21">
        <v>0.53843409630991601</v>
      </c>
      <c r="F133" s="21">
        <v>-1.7314737376018301</v>
      </c>
      <c r="G133" s="21">
        <v>126</v>
      </c>
      <c r="H133" s="21" t="s">
        <v>283</v>
      </c>
      <c r="I133" s="21" t="s">
        <v>293</v>
      </c>
    </row>
    <row r="134" spans="1:9" x14ac:dyDescent="0.2">
      <c r="A134" s="21" t="s">
        <v>415</v>
      </c>
      <c r="B134" s="21" t="s">
        <v>510</v>
      </c>
      <c r="C134" s="21">
        <v>1.15077870807886E-4</v>
      </c>
      <c r="D134" s="21">
        <v>4.3985711809903898E-3</v>
      </c>
      <c r="E134" s="21">
        <v>0.53843409630991601</v>
      </c>
      <c r="F134" s="21">
        <v>-1.72852155279495</v>
      </c>
      <c r="G134" s="21">
        <v>133</v>
      </c>
      <c r="H134" s="21" t="s">
        <v>283</v>
      </c>
      <c r="I134" s="21" t="s">
        <v>293</v>
      </c>
    </row>
    <row r="135" spans="1:9" x14ac:dyDescent="0.2">
      <c r="A135" s="21" t="s">
        <v>415</v>
      </c>
      <c r="B135" s="21" t="s">
        <v>511</v>
      </c>
      <c r="C135" s="21">
        <v>3.0844171574175498E-3</v>
      </c>
      <c r="D135" s="21">
        <v>4.9414490046075697E-2</v>
      </c>
      <c r="E135" s="21">
        <v>0.431707695803346</v>
      </c>
      <c r="F135" s="21">
        <v>-1.72849615525006</v>
      </c>
      <c r="G135" s="21">
        <v>53</v>
      </c>
      <c r="H135" s="21" t="s">
        <v>283</v>
      </c>
      <c r="I135" s="21" t="s">
        <v>300</v>
      </c>
    </row>
    <row r="136" spans="1:9" x14ac:dyDescent="0.2">
      <c r="A136" s="21" t="s">
        <v>415</v>
      </c>
      <c r="B136" s="21" t="s">
        <v>512</v>
      </c>
      <c r="C136" s="21">
        <v>3.9517337650209103E-4</v>
      </c>
      <c r="D136" s="21">
        <v>1.22398367148581E-2</v>
      </c>
      <c r="E136" s="21">
        <v>0.49849310876658998</v>
      </c>
      <c r="F136" s="21">
        <v>-1.7266565432893</v>
      </c>
      <c r="G136" s="21">
        <v>91</v>
      </c>
      <c r="H136" s="21" t="s">
        <v>283</v>
      </c>
      <c r="I136" s="21" t="s">
        <v>300</v>
      </c>
    </row>
    <row r="137" spans="1:9" x14ac:dyDescent="0.2">
      <c r="A137" s="21" t="s">
        <v>415</v>
      </c>
      <c r="B137" s="21" t="s">
        <v>349</v>
      </c>
      <c r="C137" s="21">
        <v>8.1836047014246095E-4</v>
      </c>
      <c r="D137" s="21">
        <v>1.8863817210601298E-2</v>
      </c>
      <c r="E137" s="21">
        <v>0.47727081536286198</v>
      </c>
      <c r="F137" s="21">
        <v>-1.7191097573663801</v>
      </c>
      <c r="G137" s="21">
        <v>79</v>
      </c>
      <c r="H137" s="21" t="s">
        <v>283</v>
      </c>
      <c r="I137" s="21" t="s">
        <v>300</v>
      </c>
    </row>
    <row r="138" spans="1:9" x14ac:dyDescent="0.2">
      <c r="A138" s="21" t="s">
        <v>415</v>
      </c>
      <c r="B138" s="21" t="s">
        <v>513</v>
      </c>
      <c r="C138" s="21">
        <v>2.08970416754534E-3</v>
      </c>
      <c r="D138" s="21">
        <v>3.6499118655698E-2</v>
      </c>
      <c r="E138" s="21">
        <v>0.431707695803346</v>
      </c>
      <c r="F138" s="21">
        <v>-1.6948220374003899</v>
      </c>
      <c r="G138" s="21">
        <v>69</v>
      </c>
      <c r="H138" s="21" t="s">
        <v>283</v>
      </c>
      <c r="I138" s="21" t="s">
        <v>300</v>
      </c>
    </row>
    <row r="139" spans="1:9" x14ac:dyDescent="0.2">
      <c r="A139" s="21" t="s">
        <v>415</v>
      </c>
      <c r="B139" s="21" t="s">
        <v>514</v>
      </c>
      <c r="C139" s="21">
        <v>2.28536614928903E-3</v>
      </c>
      <c r="D139" s="21">
        <v>3.84703301796986E-2</v>
      </c>
      <c r="E139" s="21">
        <v>0.431707695803346</v>
      </c>
      <c r="F139" s="21">
        <v>-1.6889865007751901</v>
      </c>
      <c r="G139" s="21">
        <v>83</v>
      </c>
      <c r="H139" s="21" t="s">
        <v>283</v>
      </c>
      <c r="I139" s="21" t="s">
        <v>300</v>
      </c>
    </row>
    <row r="140" spans="1:9" x14ac:dyDescent="0.2">
      <c r="A140" s="21" t="s">
        <v>415</v>
      </c>
      <c r="B140" s="21" t="s">
        <v>515</v>
      </c>
      <c r="C140" s="21">
        <v>2.5851713945765099E-4</v>
      </c>
      <c r="D140" s="21">
        <v>8.5790759280017503E-3</v>
      </c>
      <c r="E140" s="21">
        <v>0.49849310876658998</v>
      </c>
      <c r="F140" s="21">
        <v>-1.6825778464034999</v>
      </c>
      <c r="G140" s="21">
        <v>161</v>
      </c>
      <c r="H140" s="21" t="s">
        <v>283</v>
      </c>
      <c r="I140" s="21" t="s">
        <v>293</v>
      </c>
    </row>
    <row r="141" spans="1:9" x14ac:dyDescent="0.2">
      <c r="A141" s="21" t="s">
        <v>415</v>
      </c>
      <c r="B141" s="21" t="s">
        <v>516</v>
      </c>
      <c r="C141" s="21">
        <v>2.0198667138252198E-3</v>
      </c>
      <c r="D141" s="21">
        <v>3.58179418031754E-2</v>
      </c>
      <c r="E141" s="21">
        <v>0.431707695803346</v>
      </c>
      <c r="F141" s="21">
        <v>-1.6820225658035</v>
      </c>
      <c r="G141" s="21">
        <v>73</v>
      </c>
      <c r="H141" s="21" t="s">
        <v>283</v>
      </c>
      <c r="I141" s="21" t="s">
        <v>300</v>
      </c>
    </row>
    <row r="142" spans="1:9" x14ac:dyDescent="0.2">
      <c r="A142" s="21" t="s">
        <v>415</v>
      </c>
      <c r="B142" s="21" t="s">
        <v>517</v>
      </c>
      <c r="C142" s="29">
        <v>1.54259002571656E-13</v>
      </c>
      <c r="D142" s="29">
        <v>5.9723943828993001E-11</v>
      </c>
      <c r="E142" s="21">
        <v>0.94363222523283796</v>
      </c>
      <c r="F142" s="21">
        <v>-1.6786729736160499</v>
      </c>
      <c r="G142" s="21">
        <v>1273</v>
      </c>
      <c r="H142" s="21" t="s">
        <v>283</v>
      </c>
      <c r="I142" s="21" t="s">
        <v>284</v>
      </c>
    </row>
    <row r="143" spans="1:9" x14ac:dyDescent="0.2">
      <c r="A143" s="21" t="s">
        <v>415</v>
      </c>
      <c r="B143" s="21" t="s">
        <v>518</v>
      </c>
      <c r="C143" s="21">
        <v>2.1595941038415902E-3</v>
      </c>
      <c r="D143" s="21">
        <v>3.6887772817823697E-2</v>
      </c>
      <c r="E143" s="21">
        <v>0.431707695803346</v>
      </c>
      <c r="F143" s="21">
        <v>-1.6576340701296599</v>
      </c>
      <c r="G143" s="21">
        <v>70</v>
      </c>
      <c r="H143" s="21" t="s">
        <v>283</v>
      </c>
      <c r="I143" s="21" t="s">
        <v>300</v>
      </c>
    </row>
    <row r="144" spans="1:9" x14ac:dyDescent="0.2">
      <c r="A144" s="21" t="s">
        <v>415</v>
      </c>
      <c r="B144" s="21" t="s">
        <v>519</v>
      </c>
      <c r="C144" s="29">
        <v>8.6763060647950506E-8</v>
      </c>
      <c r="D144" s="29">
        <v>8.3979412452161993E-6</v>
      </c>
      <c r="E144" s="21">
        <v>0.704975715167238</v>
      </c>
      <c r="F144" s="21">
        <v>-1.6511391478878701</v>
      </c>
      <c r="G144" s="21">
        <v>597</v>
      </c>
      <c r="H144" s="21" t="s">
        <v>283</v>
      </c>
      <c r="I144" s="21" t="s">
        <v>284</v>
      </c>
    </row>
    <row r="145" spans="1:9" x14ac:dyDescent="0.2">
      <c r="A145" s="21" t="s">
        <v>415</v>
      </c>
      <c r="B145" s="21" t="s">
        <v>520</v>
      </c>
      <c r="C145" s="21">
        <v>4.3788726048996399E-4</v>
      </c>
      <c r="D145" s="21">
        <v>1.2739983166381599E-2</v>
      </c>
      <c r="E145" s="21">
        <v>0.49849310876658998</v>
      </c>
      <c r="F145" s="21">
        <v>-1.65095379495999</v>
      </c>
      <c r="G145" s="21">
        <v>134</v>
      </c>
      <c r="H145" s="21" t="s">
        <v>283</v>
      </c>
      <c r="I145" s="21" t="s">
        <v>300</v>
      </c>
    </row>
    <row r="146" spans="1:9" x14ac:dyDescent="0.2">
      <c r="A146" s="21" t="s">
        <v>415</v>
      </c>
      <c r="B146" s="21" t="s">
        <v>408</v>
      </c>
      <c r="C146" s="21">
        <v>8.0858046820106401E-4</v>
      </c>
      <c r="D146" s="21">
        <v>1.8863817210601298E-2</v>
      </c>
      <c r="E146" s="21">
        <v>0.47727081536286198</v>
      </c>
      <c r="F146" s="21">
        <v>-1.63422729146665</v>
      </c>
      <c r="G146" s="21">
        <v>148</v>
      </c>
      <c r="H146" s="21" t="s">
        <v>283</v>
      </c>
      <c r="I146" s="21" t="s">
        <v>300</v>
      </c>
    </row>
    <row r="147" spans="1:9" x14ac:dyDescent="0.2">
      <c r="A147" s="21" t="s">
        <v>415</v>
      </c>
      <c r="B147" s="21" t="s">
        <v>521</v>
      </c>
      <c r="C147" s="21">
        <v>3.90448227312842E-4</v>
      </c>
      <c r="D147" s="21">
        <v>1.22398367148581E-2</v>
      </c>
      <c r="E147" s="21">
        <v>0.49849310876658998</v>
      </c>
      <c r="F147" s="21">
        <v>-1.6331326278648099</v>
      </c>
      <c r="G147" s="21">
        <v>164</v>
      </c>
      <c r="H147" s="21" t="s">
        <v>283</v>
      </c>
      <c r="I147" s="21" t="s">
        <v>300</v>
      </c>
    </row>
    <row r="148" spans="1:9" x14ac:dyDescent="0.2">
      <c r="A148" s="21" t="s">
        <v>415</v>
      </c>
      <c r="B148" s="21" t="s">
        <v>522</v>
      </c>
      <c r="C148" s="29">
        <v>3.4271922859091599E-5</v>
      </c>
      <c r="D148" s="21">
        <v>1.59266749355368E-3</v>
      </c>
      <c r="E148" s="21">
        <v>0.55733223875864601</v>
      </c>
      <c r="F148" s="21">
        <v>-1.6203754666891701</v>
      </c>
      <c r="G148" s="21">
        <v>347</v>
      </c>
      <c r="H148" s="21" t="s">
        <v>283</v>
      </c>
      <c r="I148" s="21" t="s">
        <v>293</v>
      </c>
    </row>
    <row r="149" spans="1:9" x14ac:dyDescent="0.2">
      <c r="A149" s="21" t="s">
        <v>415</v>
      </c>
      <c r="B149" s="21" t="s">
        <v>523</v>
      </c>
      <c r="C149" s="21">
        <v>6.6104738228944598E-4</v>
      </c>
      <c r="D149" s="21">
        <v>1.5861896014531501E-2</v>
      </c>
      <c r="E149" s="21">
        <v>0.47727081536286198</v>
      </c>
      <c r="F149" s="21">
        <v>-1.61810344039422</v>
      </c>
      <c r="G149" s="21">
        <v>133</v>
      </c>
      <c r="H149" s="21" t="s">
        <v>283</v>
      </c>
      <c r="I149" s="21" t="s">
        <v>300</v>
      </c>
    </row>
    <row r="150" spans="1:9" x14ac:dyDescent="0.2">
      <c r="A150" s="21" t="s">
        <v>415</v>
      </c>
      <c r="B150" s="21" t="s">
        <v>524</v>
      </c>
      <c r="C150" s="21">
        <v>1.89989569754092E-3</v>
      </c>
      <c r="D150" s="21">
        <v>3.4852465005800498E-2</v>
      </c>
      <c r="E150" s="21">
        <v>0.45505986738722998</v>
      </c>
      <c r="F150" s="21">
        <v>-1.59672497853491</v>
      </c>
      <c r="G150" s="21">
        <v>123</v>
      </c>
      <c r="H150" s="21" t="s">
        <v>283</v>
      </c>
      <c r="I150" s="21" t="s">
        <v>300</v>
      </c>
    </row>
    <row r="151" spans="1:9" x14ac:dyDescent="0.2">
      <c r="A151" s="21" t="s">
        <v>415</v>
      </c>
      <c r="B151" s="21" t="s">
        <v>399</v>
      </c>
      <c r="C151" s="29">
        <v>1.6957946073677899E-6</v>
      </c>
      <c r="D151" s="21">
        <v>1.12552310654725E-4</v>
      </c>
      <c r="E151" s="21">
        <v>0.64355183615072198</v>
      </c>
      <c r="F151" s="21">
        <v>-1.5958335478399901</v>
      </c>
      <c r="G151" s="21">
        <v>536</v>
      </c>
      <c r="H151" s="21" t="s">
        <v>283</v>
      </c>
      <c r="I151" s="21" t="s">
        <v>284</v>
      </c>
    </row>
    <row r="152" spans="1:9" x14ac:dyDescent="0.2">
      <c r="A152" s="21" t="s">
        <v>415</v>
      </c>
      <c r="B152" s="21" t="s">
        <v>381</v>
      </c>
      <c r="C152" s="21">
        <v>1.9922177798956798E-3</v>
      </c>
      <c r="D152" s="21">
        <v>3.5599399251520503E-2</v>
      </c>
      <c r="E152" s="21">
        <v>0.431707695803346</v>
      </c>
      <c r="F152" s="21">
        <v>-1.59547208286385</v>
      </c>
      <c r="G152" s="21">
        <v>104</v>
      </c>
      <c r="H152" s="21" t="s">
        <v>283</v>
      </c>
      <c r="I152" s="21" t="s">
        <v>300</v>
      </c>
    </row>
    <row r="153" spans="1:9" x14ac:dyDescent="0.2">
      <c r="A153" s="21" t="s">
        <v>415</v>
      </c>
      <c r="B153" s="21" t="s">
        <v>525</v>
      </c>
      <c r="C153" s="21">
        <v>2.7459836957235899E-3</v>
      </c>
      <c r="D153" s="21">
        <v>4.4921972712435802E-2</v>
      </c>
      <c r="E153" s="21">
        <v>0.431707695803346</v>
      </c>
      <c r="F153" s="21">
        <v>-1.59516987362941</v>
      </c>
      <c r="G153" s="21">
        <v>106</v>
      </c>
      <c r="H153" s="21" t="s">
        <v>283</v>
      </c>
      <c r="I153" s="21" t="s">
        <v>300</v>
      </c>
    </row>
    <row r="154" spans="1:9" x14ac:dyDescent="0.2">
      <c r="A154" s="21" t="s">
        <v>415</v>
      </c>
      <c r="B154" s="21" t="s">
        <v>412</v>
      </c>
      <c r="C154" s="29">
        <v>1.48954367691776E-7</v>
      </c>
      <c r="D154" s="29">
        <v>1.38408398459198E-5</v>
      </c>
      <c r="E154" s="21">
        <v>0.69013245879679597</v>
      </c>
      <c r="F154" s="21">
        <v>-1.59420595312048</v>
      </c>
      <c r="G154" s="21">
        <v>710</v>
      </c>
      <c r="H154" s="21" t="s">
        <v>283</v>
      </c>
      <c r="I154" s="21" t="s">
        <v>284</v>
      </c>
    </row>
    <row r="155" spans="1:9" x14ac:dyDescent="0.2">
      <c r="A155" s="21" t="s">
        <v>415</v>
      </c>
      <c r="B155" s="21" t="s">
        <v>526</v>
      </c>
      <c r="C155" s="21">
        <v>1.06431558269879E-3</v>
      </c>
      <c r="D155" s="21">
        <v>2.3373131074532601E-2</v>
      </c>
      <c r="E155" s="21">
        <v>0.45505986738722998</v>
      </c>
      <c r="F155" s="21">
        <v>-1.5905708065963799</v>
      </c>
      <c r="G155" s="21">
        <v>154</v>
      </c>
      <c r="H155" s="21" t="s">
        <v>283</v>
      </c>
      <c r="I155" s="21" t="s">
        <v>300</v>
      </c>
    </row>
    <row r="156" spans="1:9" x14ac:dyDescent="0.2">
      <c r="A156" s="21" t="s">
        <v>415</v>
      </c>
      <c r="B156" s="21" t="s">
        <v>406</v>
      </c>
      <c r="C156" s="29">
        <v>7.1560422966990003E-6</v>
      </c>
      <c r="D156" s="21">
        <v>4.49283412303561E-4</v>
      </c>
      <c r="E156" s="21">
        <v>0.610526878385931</v>
      </c>
      <c r="F156" s="21">
        <v>-1.57744456421655</v>
      </c>
      <c r="G156" s="21">
        <v>489</v>
      </c>
      <c r="H156" s="21" t="s">
        <v>283</v>
      </c>
      <c r="I156" s="21" t="s">
        <v>284</v>
      </c>
    </row>
    <row r="157" spans="1:9" x14ac:dyDescent="0.2">
      <c r="A157" s="21" t="s">
        <v>415</v>
      </c>
      <c r="B157" s="21" t="s">
        <v>527</v>
      </c>
      <c r="C157" s="21">
        <v>2.6872216817333599E-3</v>
      </c>
      <c r="D157" s="21">
        <v>4.42724536643022E-2</v>
      </c>
      <c r="E157" s="21">
        <v>0.431707695803346</v>
      </c>
      <c r="F157" s="21">
        <v>-1.5756801419065301</v>
      </c>
      <c r="G157" s="21">
        <v>123</v>
      </c>
      <c r="H157" s="21" t="s">
        <v>283</v>
      </c>
      <c r="I157" s="21" t="s">
        <v>300</v>
      </c>
    </row>
    <row r="158" spans="1:9" x14ac:dyDescent="0.2">
      <c r="A158" s="21" t="s">
        <v>415</v>
      </c>
      <c r="B158" s="21" t="s">
        <v>528</v>
      </c>
      <c r="C158" s="29">
        <v>4.7243336518805399E-6</v>
      </c>
      <c r="D158" s="21">
        <v>3.0485075203662499E-4</v>
      </c>
      <c r="E158" s="21">
        <v>0.610526878385931</v>
      </c>
      <c r="F158" s="21">
        <v>-1.5487378936862799</v>
      </c>
      <c r="G158" s="21">
        <v>562</v>
      </c>
      <c r="H158" s="21" t="s">
        <v>283</v>
      </c>
      <c r="I158" s="21" t="s">
        <v>284</v>
      </c>
    </row>
    <row r="159" spans="1:9" x14ac:dyDescent="0.2">
      <c r="A159" s="21" t="s">
        <v>415</v>
      </c>
      <c r="B159" s="21" t="s">
        <v>529</v>
      </c>
      <c r="C159" s="29">
        <v>8.0504830903529995E-5</v>
      </c>
      <c r="D159" s="21">
        <v>3.2243572791189699E-3</v>
      </c>
      <c r="E159" s="21">
        <v>0.53843409630991601</v>
      </c>
      <c r="F159" s="21">
        <v>-1.51156547964663</v>
      </c>
      <c r="G159" s="21">
        <v>463</v>
      </c>
      <c r="H159" s="21" t="s">
        <v>283</v>
      </c>
      <c r="I159" s="21" t="s">
        <v>293</v>
      </c>
    </row>
    <row r="160" spans="1:9" x14ac:dyDescent="0.2">
      <c r="A160" s="21" t="s">
        <v>415</v>
      </c>
      <c r="B160" s="21" t="s">
        <v>530</v>
      </c>
      <c r="C160" s="21">
        <v>8.2016596567831496E-4</v>
      </c>
      <c r="D160" s="21">
        <v>1.8863817210601298E-2</v>
      </c>
      <c r="E160" s="21">
        <v>0.47727081536286198</v>
      </c>
      <c r="F160" s="21">
        <v>-1.4991865318022899</v>
      </c>
      <c r="G160" s="21">
        <v>282</v>
      </c>
      <c r="H160" s="21" t="s">
        <v>283</v>
      </c>
      <c r="I160" s="21" t="s">
        <v>300</v>
      </c>
    </row>
    <row r="161" spans="1:9" x14ac:dyDescent="0.2">
      <c r="A161" s="21" t="s">
        <v>415</v>
      </c>
      <c r="B161" s="21" t="s">
        <v>531</v>
      </c>
      <c r="C161" s="21">
        <v>1.5404839466263301E-3</v>
      </c>
      <c r="D161" s="21">
        <v>3.06349847494908E-2</v>
      </c>
      <c r="E161" s="21">
        <v>0.45505986738722998</v>
      </c>
      <c r="F161" s="21">
        <v>-1.49648919131557</v>
      </c>
      <c r="G161" s="21">
        <v>243</v>
      </c>
      <c r="H161" s="21" t="s">
        <v>283</v>
      </c>
      <c r="I161" s="21" t="s">
        <v>300</v>
      </c>
    </row>
    <row r="162" spans="1:9" x14ac:dyDescent="0.2">
      <c r="A162" s="21" t="s">
        <v>415</v>
      </c>
      <c r="B162" s="21" t="s">
        <v>532</v>
      </c>
      <c r="C162" s="21">
        <v>1.88393530587554E-3</v>
      </c>
      <c r="D162" s="21">
        <v>3.4852465005800498E-2</v>
      </c>
      <c r="E162" s="21">
        <v>0.45505986738722998</v>
      </c>
      <c r="F162" s="21">
        <v>-1.48518267133084</v>
      </c>
      <c r="G162" s="21">
        <v>249</v>
      </c>
      <c r="H162" s="21" t="s">
        <v>283</v>
      </c>
      <c r="I162" s="21" t="s">
        <v>300</v>
      </c>
    </row>
    <row r="163" spans="1:9" x14ac:dyDescent="0.2">
      <c r="A163" s="21" t="s">
        <v>415</v>
      </c>
      <c r="B163" s="21" t="s">
        <v>392</v>
      </c>
      <c r="C163" s="21">
        <v>2.6574870618536E-3</v>
      </c>
      <c r="D163" s="21">
        <v>4.4095303176328003E-2</v>
      </c>
      <c r="E163" s="21">
        <v>0.431707695803346</v>
      </c>
      <c r="F163" s="21">
        <v>-1.4597466300703801</v>
      </c>
      <c r="G163" s="21">
        <v>257</v>
      </c>
      <c r="H163" s="21" t="s">
        <v>283</v>
      </c>
      <c r="I163" s="21" t="s">
        <v>300</v>
      </c>
    </row>
    <row r="164" spans="1:9" x14ac:dyDescent="0.2">
      <c r="A164" s="21" t="s">
        <v>415</v>
      </c>
      <c r="B164" s="21" t="s">
        <v>533</v>
      </c>
      <c r="C164" s="21">
        <v>3.1654828552089501E-4</v>
      </c>
      <c r="D164" s="21">
        <v>1.0213078712014399E-2</v>
      </c>
      <c r="E164" s="21">
        <v>0.49849310876658998</v>
      </c>
      <c r="F164" s="21">
        <v>-1.4489898179874701</v>
      </c>
      <c r="G164" s="21">
        <v>455</v>
      </c>
      <c r="H164" s="21" t="s">
        <v>283</v>
      </c>
      <c r="I164" s="21" t="s">
        <v>300</v>
      </c>
    </row>
    <row r="165" spans="1:9" x14ac:dyDescent="0.2">
      <c r="A165" s="21" t="s">
        <v>415</v>
      </c>
      <c r="B165" s="21" t="s">
        <v>534</v>
      </c>
      <c r="C165" s="21">
        <v>2.3945123480205899E-3</v>
      </c>
      <c r="D165" s="21">
        <v>4.0017641614761401E-2</v>
      </c>
      <c r="E165" s="21">
        <v>0.431707695803346</v>
      </c>
      <c r="F165" s="21">
        <v>-1.4407313222663101</v>
      </c>
      <c r="G165" s="21">
        <v>268</v>
      </c>
      <c r="H165" s="21" t="s">
        <v>283</v>
      </c>
      <c r="I165" s="21" t="s">
        <v>300</v>
      </c>
    </row>
    <row r="166" spans="1:9" x14ac:dyDescent="0.2">
      <c r="A166" s="21" t="s">
        <v>415</v>
      </c>
      <c r="B166" s="21" t="s">
        <v>535</v>
      </c>
      <c r="C166" s="21">
        <v>1.92041133049611E-3</v>
      </c>
      <c r="D166" s="21">
        <v>3.4852465005800498E-2</v>
      </c>
      <c r="E166" s="21">
        <v>0.45505986738722998</v>
      </c>
      <c r="F166" s="21">
        <v>-1.4402001767181201</v>
      </c>
      <c r="G166" s="21">
        <v>293</v>
      </c>
      <c r="H166" s="21" t="s">
        <v>283</v>
      </c>
      <c r="I166" s="21" t="s">
        <v>300</v>
      </c>
    </row>
    <row r="167" spans="1:9" x14ac:dyDescent="0.2">
      <c r="A167" s="21" t="s">
        <v>415</v>
      </c>
      <c r="B167" s="21" t="s">
        <v>536</v>
      </c>
      <c r="C167" s="29">
        <v>5.8824417477997799E-7</v>
      </c>
      <c r="D167" s="29">
        <v>4.2702850562934001E-5</v>
      </c>
      <c r="E167" s="21">
        <v>0.65944439803793498</v>
      </c>
      <c r="F167" s="21">
        <v>-1.4167175020154299</v>
      </c>
      <c r="G167" s="21">
        <v>1616</v>
      </c>
      <c r="H167" s="21" t="s">
        <v>283</v>
      </c>
      <c r="I167" s="21" t="s">
        <v>284</v>
      </c>
    </row>
    <row r="168" spans="1:9" x14ac:dyDescent="0.2">
      <c r="A168" s="21" t="s">
        <v>415</v>
      </c>
      <c r="B168" s="21" t="s">
        <v>537</v>
      </c>
      <c r="C168" s="29">
        <v>1.25390308817004E-5</v>
      </c>
      <c r="D168" s="21">
        <v>7.1044313995585198E-4</v>
      </c>
      <c r="E168" s="21">
        <v>0.59332547639640498</v>
      </c>
      <c r="F168" s="21">
        <v>-1.4057764245275399</v>
      </c>
      <c r="G168" s="21">
        <v>1147</v>
      </c>
      <c r="H168" s="21" t="s">
        <v>283</v>
      </c>
      <c r="I168" s="21" t="s">
        <v>284</v>
      </c>
    </row>
    <row r="169" spans="1:9" x14ac:dyDescent="0.2">
      <c r="A169" s="21" t="s">
        <v>415</v>
      </c>
      <c r="B169" s="21" t="s">
        <v>538</v>
      </c>
      <c r="C169" s="21">
        <v>2.1298600444564198E-3</v>
      </c>
      <c r="D169" s="21">
        <v>3.6649369505720397E-2</v>
      </c>
      <c r="E169" s="21">
        <v>0.431707695803346</v>
      </c>
      <c r="F169" s="21">
        <v>-1.3522641687692301</v>
      </c>
      <c r="G169" s="21">
        <v>561</v>
      </c>
      <c r="H169" s="21" t="s">
        <v>283</v>
      </c>
      <c r="I169" s="21" t="s">
        <v>300</v>
      </c>
    </row>
    <row r="170" spans="1:9" x14ac:dyDescent="0.2">
      <c r="A170" s="21" t="s">
        <v>415</v>
      </c>
      <c r="B170" s="21" t="s">
        <v>539</v>
      </c>
      <c r="C170" s="21">
        <v>2.8499580888516301E-3</v>
      </c>
      <c r="D170" s="21">
        <v>4.59753655583496E-2</v>
      </c>
      <c r="E170" s="21">
        <v>0.35481951210374701</v>
      </c>
      <c r="F170" s="21">
        <v>-1.3252782391681901</v>
      </c>
      <c r="G170" s="21">
        <v>637</v>
      </c>
      <c r="H170" s="21" t="s">
        <v>283</v>
      </c>
      <c r="I170" s="21" t="s">
        <v>30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14F3E9-143A-C845-A5BF-0AEAD1596848}">
  <dimension ref="A1:I182"/>
  <sheetViews>
    <sheetView workbookViewId="0"/>
  </sheetViews>
  <sheetFormatPr baseColWidth="10" defaultRowHeight="16" x14ac:dyDescent="0.2"/>
  <cols>
    <col min="2" max="2" width="104.5" bestFit="1" customWidth="1"/>
  </cols>
  <sheetData>
    <row r="1" spans="1:9" x14ac:dyDescent="0.2">
      <c r="A1" s="26" t="s">
        <v>932</v>
      </c>
      <c r="B1" s="26"/>
      <c r="C1" s="26"/>
      <c r="D1" s="26"/>
      <c r="E1" s="26"/>
      <c r="F1" s="27"/>
      <c r="G1" s="27"/>
      <c r="H1" s="27"/>
      <c r="I1" s="27"/>
    </row>
    <row r="2" spans="1:9" x14ac:dyDescent="0.2">
      <c r="A2" s="27"/>
      <c r="B2" s="27"/>
      <c r="C2" s="27"/>
      <c r="D2" s="27"/>
      <c r="E2" s="27"/>
      <c r="F2" s="27"/>
      <c r="G2" s="27"/>
      <c r="H2" s="27"/>
      <c r="I2" s="27"/>
    </row>
    <row r="3" spans="1:9" x14ac:dyDescent="0.2">
      <c r="A3" s="30" t="s">
        <v>413</v>
      </c>
      <c r="B3" s="30" t="s">
        <v>274</v>
      </c>
      <c r="C3" s="30" t="s">
        <v>275</v>
      </c>
      <c r="D3" s="30" t="s">
        <v>276</v>
      </c>
      <c r="E3" s="30" t="s">
        <v>277</v>
      </c>
      <c r="F3" s="30" t="s">
        <v>278</v>
      </c>
      <c r="G3" s="30" t="s">
        <v>279</v>
      </c>
      <c r="H3" s="30" t="s">
        <v>280</v>
      </c>
      <c r="I3" s="30" t="s">
        <v>281</v>
      </c>
    </row>
    <row r="4" spans="1:9" x14ac:dyDescent="0.2">
      <c r="A4" s="21" t="s">
        <v>414</v>
      </c>
      <c r="B4" s="21" t="s">
        <v>416</v>
      </c>
      <c r="C4" s="29">
        <v>7.8486194290909205E-32</v>
      </c>
      <c r="D4" s="29">
        <v>3.9243097145454601E-30</v>
      </c>
      <c r="E4" s="21">
        <v>1.46752397671296</v>
      </c>
      <c r="F4" s="21">
        <v>2.9646472736193799</v>
      </c>
      <c r="G4" s="21">
        <v>184</v>
      </c>
      <c r="H4" s="21" t="s">
        <v>286</v>
      </c>
      <c r="I4" s="21" t="s">
        <v>284</v>
      </c>
    </row>
    <row r="5" spans="1:9" x14ac:dyDescent="0.2">
      <c r="A5" s="21" t="s">
        <v>414</v>
      </c>
      <c r="B5" s="21" t="s">
        <v>289</v>
      </c>
      <c r="C5" s="29">
        <v>8.1431937441147793E-24</v>
      </c>
      <c r="D5" s="29">
        <v>2.0357984360287001E-22</v>
      </c>
      <c r="E5" s="21">
        <v>1.2627398854791601</v>
      </c>
      <c r="F5" s="21">
        <v>2.7579333395341101</v>
      </c>
      <c r="G5" s="21">
        <v>181</v>
      </c>
      <c r="H5" s="21" t="s">
        <v>286</v>
      </c>
      <c r="I5" s="21" t="s">
        <v>284</v>
      </c>
    </row>
    <row r="6" spans="1:9" x14ac:dyDescent="0.2">
      <c r="A6" s="21" t="s">
        <v>414</v>
      </c>
      <c r="B6" s="21" t="s">
        <v>285</v>
      </c>
      <c r="C6" s="29">
        <v>2.6301969284613601E-21</v>
      </c>
      <c r="D6" s="29">
        <v>4.3836615474356001E-20</v>
      </c>
      <c r="E6" s="21">
        <v>1.19534448258848</v>
      </c>
      <c r="F6" s="21">
        <v>2.6413624957719199</v>
      </c>
      <c r="G6" s="21">
        <v>182</v>
      </c>
      <c r="H6" s="21" t="s">
        <v>286</v>
      </c>
      <c r="I6" s="21" t="s">
        <v>284</v>
      </c>
    </row>
    <row r="7" spans="1:9" x14ac:dyDescent="0.2">
      <c r="A7" s="21" t="s">
        <v>414</v>
      </c>
      <c r="B7" s="21" t="s">
        <v>287</v>
      </c>
      <c r="C7" s="29">
        <v>1.83684735878768E-14</v>
      </c>
      <c r="D7" s="29">
        <v>2.2960591984845999E-13</v>
      </c>
      <c r="E7" s="21">
        <v>0.97599468306432002</v>
      </c>
      <c r="F7" s="21">
        <v>2.3790618541073201</v>
      </c>
      <c r="G7" s="21">
        <v>172</v>
      </c>
      <c r="H7" s="21" t="s">
        <v>286</v>
      </c>
      <c r="I7" s="21" t="s">
        <v>284</v>
      </c>
    </row>
    <row r="8" spans="1:9" x14ac:dyDescent="0.2">
      <c r="A8" s="21" t="s">
        <v>414</v>
      </c>
      <c r="B8" s="21" t="s">
        <v>418</v>
      </c>
      <c r="C8" s="29">
        <v>2.6510790927855299E-14</v>
      </c>
      <c r="D8" s="29">
        <v>2.6510790927855301E-13</v>
      </c>
      <c r="E8" s="21">
        <v>0.97599468306432002</v>
      </c>
      <c r="F8" s="21">
        <v>2.3643868408906399</v>
      </c>
      <c r="G8" s="21">
        <v>163</v>
      </c>
      <c r="H8" s="21" t="s">
        <v>286</v>
      </c>
      <c r="I8" s="21" t="s">
        <v>284</v>
      </c>
    </row>
    <row r="9" spans="1:9" x14ac:dyDescent="0.2">
      <c r="A9" s="21" t="s">
        <v>414</v>
      </c>
      <c r="B9" s="21" t="s">
        <v>303</v>
      </c>
      <c r="C9" s="29">
        <v>6.0527999777863698E-13</v>
      </c>
      <c r="D9" s="29">
        <v>5.0439999814886397E-12</v>
      </c>
      <c r="E9" s="21">
        <v>0.921426003494898</v>
      </c>
      <c r="F9" s="21">
        <v>2.2684073510853402</v>
      </c>
      <c r="G9" s="21">
        <v>187</v>
      </c>
      <c r="H9" s="21" t="s">
        <v>286</v>
      </c>
      <c r="I9" s="21" t="s">
        <v>284</v>
      </c>
    </row>
    <row r="10" spans="1:9" x14ac:dyDescent="0.2">
      <c r="A10" s="21" t="s">
        <v>414</v>
      </c>
      <c r="B10" s="21" t="s">
        <v>422</v>
      </c>
      <c r="C10" s="29">
        <v>3.1858669079323299E-10</v>
      </c>
      <c r="D10" s="29">
        <v>2.2756192199516702E-9</v>
      </c>
      <c r="E10" s="21">
        <v>0.81403583784790801</v>
      </c>
      <c r="F10" s="21">
        <v>2.1710676214667899</v>
      </c>
      <c r="G10" s="21">
        <v>168</v>
      </c>
      <c r="H10" s="21" t="s">
        <v>286</v>
      </c>
      <c r="I10" s="21" t="s">
        <v>284</v>
      </c>
    </row>
    <row r="11" spans="1:9" x14ac:dyDescent="0.2">
      <c r="A11" s="21" t="s">
        <v>414</v>
      </c>
      <c r="B11" s="21" t="s">
        <v>417</v>
      </c>
      <c r="C11" s="29">
        <v>1.0238759883303001E-9</v>
      </c>
      <c r="D11" s="29">
        <v>6.39922492706436E-9</v>
      </c>
      <c r="E11" s="21">
        <v>0.788186810800237</v>
      </c>
      <c r="F11" s="21">
        <v>2.1277236369025601</v>
      </c>
      <c r="G11" s="21">
        <v>162</v>
      </c>
      <c r="H11" s="21" t="s">
        <v>286</v>
      </c>
      <c r="I11" s="21" t="s">
        <v>284</v>
      </c>
    </row>
    <row r="12" spans="1:9" x14ac:dyDescent="0.2">
      <c r="A12" s="21" t="s">
        <v>414</v>
      </c>
      <c r="B12" s="21" t="s">
        <v>420</v>
      </c>
      <c r="C12" s="29">
        <v>3.25634369178638E-5</v>
      </c>
      <c r="D12" s="21">
        <v>1.3568098715776599E-4</v>
      </c>
      <c r="E12" s="21">
        <v>0.55733223875864601</v>
      </c>
      <c r="F12" s="21">
        <v>2.09364181726299</v>
      </c>
      <c r="G12" s="21">
        <v>29</v>
      </c>
      <c r="H12" s="21" t="s">
        <v>286</v>
      </c>
      <c r="I12" s="21" t="s">
        <v>284</v>
      </c>
    </row>
    <row r="13" spans="1:9" x14ac:dyDescent="0.2">
      <c r="A13" s="21" t="s">
        <v>414</v>
      </c>
      <c r="B13" s="21" t="s">
        <v>430</v>
      </c>
      <c r="C13" s="29">
        <v>2.01078594161095E-8</v>
      </c>
      <c r="D13" s="29">
        <v>1.11710330089497E-7</v>
      </c>
      <c r="E13" s="21">
        <v>0.73376198835647999</v>
      </c>
      <c r="F13" s="21">
        <v>2.0044055595942698</v>
      </c>
      <c r="G13" s="21">
        <v>187</v>
      </c>
      <c r="H13" s="21" t="s">
        <v>286</v>
      </c>
      <c r="I13" s="21" t="s">
        <v>284</v>
      </c>
    </row>
    <row r="14" spans="1:9" x14ac:dyDescent="0.2">
      <c r="A14" s="21" t="s">
        <v>414</v>
      </c>
      <c r="B14" s="21" t="s">
        <v>540</v>
      </c>
      <c r="C14" s="29">
        <v>7.0015522702238897E-7</v>
      </c>
      <c r="D14" s="29">
        <v>3.5007761351119502E-6</v>
      </c>
      <c r="E14" s="21">
        <v>0.65944439803793498</v>
      </c>
      <c r="F14" s="21">
        <v>1.9389979242745301</v>
      </c>
      <c r="G14" s="21">
        <v>134</v>
      </c>
      <c r="H14" s="21" t="s">
        <v>286</v>
      </c>
      <c r="I14" s="21" t="s">
        <v>284</v>
      </c>
    </row>
    <row r="15" spans="1:9" x14ac:dyDescent="0.2">
      <c r="A15" s="21" t="s">
        <v>414</v>
      </c>
      <c r="B15" s="21" t="s">
        <v>419</v>
      </c>
      <c r="C15" s="29">
        <v>1.1827035073175799E-5</v>
      </c>
      <c r="D15" s="29">
        <v>5.3759250332617101E-5</v>
      </c>
      <c r="E15" s="21">
        <v>0.59332547639640498</v>
      </c>
      <c r="F15" s="21">
        <v>1.9159858262012599</v>
      </c>
      <c r="G15" s="21">
        <v>97</v>
      </c>
      <c r="H15" s="21" t="s">
        <v>286</v>
      </c>
      <c r="I15" s="21" t="s">
        <v>284</v>
      </c>
    </row>
    <row r="16" spans="1:9" x14ac:dyDescent="0.2">
      <c r="A16" s="21" t="s">
        <v>414</v>
      </c>
      <c r="B16" s="21" t="s">
        <v>301</v>
      </c>
      <c r="C16" s="21">
        <v>2.9827440163440901E-4</v>
      </c>
      <c r="D16" s="21">
        <v>9.9424800544803101E-4</v>
      </c>
      <c r="E16" s="21">
        <v>0.49849310876658998</v>
      </c>
      <c r="F16" s="21">
        <v>1.7957990624225999</v>
      </c>
      <c r="G16" s="21">
        <v>87</v>
      </c>
      <c r="H16" s="21" t="s">
        <v>286</v>
      </c>
      <c r="I16" s="21" t="s">
        <v>284</v>
      </c>
    </row>
    <row r="17" spans="1:9" x14ac:dyDescent="0.2">
      <c r="A17" s="21" t="s">
        <v>414</v>
      </c>
      <c r="B17" s="21" t="s">
        <v>296</v>
      </c>
      <c r="C17" s="29">
        <v>9.0589385543033205E-5</v>
      </c>
      <c r="D17" s="21">
        <v>3.4842071362705101E-4</v>
      </c>
      <c r="E17" s="21">
        <v>0.53843409630991601</v>
      </c>
      <c r="F17" s="21">
        <v>-1.6917797976374001</v>
      </c>
      <c r="G17" s="21">
        <v>156</v>
      </c>
      <c r="H17" s="21" t="s">
        <v>283</v>
      </c>
      <c r="I17" s="21" t="s">
        <v>284</v>
      </c>
    </row>
    <row r="18" spans="1:9" x14ac:dyDescent="0.2">
      <c r="A18" s="21" t="s">
        <v>414</v>
      </c>
      <c r="B18" s="21" t="s">
        <v>541</v>
      </c>
      <c r="C18" s="21">
        <v>1.8123669510412599E-4</v>
      </c>
      <c r="D18" s="21">
        <v>6.4727391108616601E-4</v>
      </c>
      <c r="E18" s="21">
        <v>0.51884807774379205</v>
      </c>
      <c r="F18" s="21">
        <v>1.66622261072024</v>
      </c>
      <c r="G18" s="21">
        <v>183</v>
      </c>
      <c r="H18" s="21" t="s">
        <v>286</v>
      </c>
      <c r="I18" s="21" t="s">
        <v>284</v>
      </c>
    </row>
    <row r="19" spans="1:9" x14ac:dyDescent="0.2">
      <c r="A19" s="21" t="s">
        <v>414</v>
      </c>
      <c r="B19" s="21" t="s">
        <v>292</v>
      </c>
      <c r="C19" s="21">
        <v>1.21692373001274E-2</v>
      </c>
      <c r="D19" s="21">
        <v>3.05365450593666E-2</v>
      </c>
      <c r="E19" s="21">
        <v>0.15535473237528299</v>
      </c>
      <c r="F19" s="21">
        <v>1.57911430791098</v>
      </c>
      <c r="G19" s="21">
        <v>56</v>
      </c>
      <c r="H19" s="21" t="s">
        <v>286</v>
      </c>
      <c r="I19" s="21" t="s">
        <v>300</v>
      </c>
    </row>
    <row r="20" spans="1:9" x14ac:dyDescent="0.2">
      <c r="A20" s="21" t="s">
        <v>414</v>
      </c>
      <c r="B20" s="21" t="s">
        <v>425</v>
      </c>
      <c r="C20" s="21">
        <v>1.8981481481481498E-2</v>
      </c>
      <c r="D20" s="21">
        <v>4.12640901771337E-2</v>
      </c>
      <c r="E20" s="21">
        <v>0.129547467550097</v>
      </c>
      <c r="F20" s="21">
        <v>1.5772778660939599</v>
      </c>
      <c r="G20" s="21">
        <v>28</v>
      </c>
      <c r="H20" s="21" t="s">
        <v>286</v>
      </c>
      <c r="I20" s="21" t="s">
        <v>300</v>
      </c>
    </row>
    <row r="21" spans="1:9" x14ac:dyDescent="0.2">
      <c r="A21" s="21" t="s">
        <v>414</v>
      </c>
      <c r="B21" s="21" t="s">
        <v>426</v>
      </c>
      <c r="C21" s="21">
        <v>3.0784386159340002E-3</v>
      </c>
      <c r="D21" s="21">
        <v>9.6201206747937393E-3</v>
      </c>
      <c r="E21" s="21">
        <v>0.29109091725138397</v>
      </c>
      <c r="F21" s="21">
        <v>1.5462824226017999</v>
      </c>
      <c r="G21" s="21">
        <v>159</v>
      </c>
      <c r="H21" s="21" t="s">
        <v>286</v>
      </c>
      <c r="I21" s="21" t="s">
        <v>293</v>
      </c>
    </row>
    <row r="22" spans="1:9" x14ac:dyDescent="0.2">
      <c r="A22" s="21" t="s">
        <v>414</v>
      </c>
      <c r="B22" s="21" t="s">
        <v>427</v>
      </c>
      <c r="C22" s="21">
        <v>9.0811965811965802E-3</v>
      </c>
      <c r="D22" s="21">
        <v>2.5225546058879399E-2</v>
      </c>
      <c r="E22" s="21">
        <v>0.17500401594234199</v>
      </c>
      <c r="F22" s="21">
        <v>1.53404824277605</v>
      </c>
      <c r="G22" s="21">
        <v>87</v>
      </c>
      <c r="H22" s="21" t="s">
        <v>286</v>
      </c>
      <c r="I22" s="21" t="s">
        <v>300</v>
      </c>
    </row>
    <row r="23" spans="1:9" x14ac:dyDescent="0.2">
      <c r="A23" s="21" t="s">
        <v>414</v>
      </c>
      <c r="B23" s="21" t="s">
        <v>542</v>
      </c>
      <c r="C23" s="21">
        <v>1.22843700993204E-2</v>
      </c>
      <c r="D23" s="21">
        <v>3.05365450593666E-2</v>
      </c>
      <c r="E23" s="21">
        <v>0.14850014187143101</v>
      </c>
      <c r="F23" s="21">
        <v>1.4943490919487099</v>
      </c>
      <c r="G23" s="21">
        <v>102</v>
      </c>
      <c r="H23" s="21" t="s">
        <v>286</v>
      </c>
      <c r="I23" s="21" t="s">
        <v>300</v>
      </c>
    </row>
    <row r="24" spans="1:9" x14ac:dyDescent="0.2">
      <c r="A24" s="21" t="s">
        <v>414</v>
      </c>
      <c r="B24" s="21" t="s">
        <v>421</v>
      </c>
      <c r="C24" s="21">
        <v>1.2825348924933999E-2</v>
      </c>
      <c r="D24" s="21">
        <v>3.05365450593666E-2</v>
      </c>
      <c r="E24" s="21">
        <v>0.14247036877313199</v>
      </c>
      <c r="F24" s="21">
        <v>1.4584646371621</v>
      </c>
      <c r="G24" s="21">
        <v>133</v>
      </c>
      <c r="H24" s="21" t="s">
        <v>286</v>
      </c>
      <c r="I24" s="21" t="s">
        <v>300</v>
      </c>
    </row>
    <row r="25" spans="1:9" x14ac:dyDescent="0.2">
      <c r="A25" s="21" t="s">
        <v>414</v>
      </c>
      <c r="B25" s="21" t="s">
        <v>297</v>
      </c>
      <c r="C25" s="21">
        <v>8.9675230247212804E-3</v>
      </c>
      <c r="D25" s="21">
        <v>2.5225546058879399E-2</v>
      </c>
      <c r="E25" s="21">
        <v>0.16765852806576501</v>
      </c>
      <c r="F25" s="21">
        <v>1.4583472577085399</v>
      </c>
      <c r="G25" s="21">
        <v>174</v>
      </c>
      <c r="H25" s="21" t="s">
        <v>286</v>
      </c>
      <c r="I25" s="21" t="s">
        <v>300</v>
      </c>
    </row>
    <row r="26" spans="1:9" x14ac:dyDescent="0.2">
      <c r="A26" s="21" t="s">
        <v>414</v>
      </c>
      <c r="B26" s="21" t="s">
        <v>294</v>
      </c>
      <c r="C26" s="21">
        <v>1.38736765242789E-2</v>
      </c>
      <c r="D26" s="21">
        <v>3.1531083009724903E-2</v>
      </c>
      <c r="E26" s="21">
        <v>0.13464697390437799</v>
      </c>
      <c r="F26" s="21">
        <v>1.4251162050741999</v>
      </c>
      <c r="G26" s="21">
        <v>170</v>
      </c>
      <c r="H26" s="21" t="s">
        <v>286</v>
      </c>
      <c r="I26" s="21" t="s">
        <v>300</v>
      </c>
    </row>
    <row r="27" spans="1:9" x14ac:dyDescent="0.2">
      <c r="A27" s="21" t="s">
        <v>415</v>
      </c>
      <c r="B27" s="21" t="s">
        <v>440</v>
      </c>
      <c r="C27" s="29">
        <v>2.9643548095399099E-17</v>
      </c>
      <c r="D27" s="29">
        <v>2.2953987408537401E-14</v>
      </c>
      <c r="E27" s="21">
        <v>1.06720998682811</v>
      </c>
      <c r="F27" s="21">
        <v>2.7254653359746599</v>
      </c>
      <c r="G27" s="21">
        <v>78</v>
      </c>
      <c r="H27" s="21" t="s">
        <v>286</v>
      </c>
      <c r="I27" s="21" t="s">
        <v>284</v>
      </c>
    </row>
    <row r="28" spans="1:9" x14ac:dyDescent="0.2">
      <c r="A28" s="21" t="s">
        <v>415</v>
      </c>
      <c r="B28" s="21" t="s">
        <v>446</v>
      </c>
      <c r="C28" s="29">
        <v>8.3921691494125106E-14</v>
      </c>
      <c r="D28" s="29">
        <v>3.24916815568088E-11</v>
      </c>
      <c r="E28" s="21">
        <v>0.95454163072572396</v>
      </c>
      <c r="F28" s="21">
        <v>2.6480645913836001</v>
      </c>
      <c r="G28" s="21">
        <v>58</v>
      </c>
      <c r="H28" s="21" t="s">
        <v>286</v>
      </c>
      <c r="I28" s="21" t="s">
        <v>284</v>
      </c>
    </row>
    <row r="29" spans="1:9" x14ac:dyDescent="0.2">
      <c r="A29" s="21" t="s">
        <v>415</v>
      </c>
      <c r="B29" s="21" t="s">
        <v>450</v>
      </c>
      <c r="C29" s="29">
        <v>2.6348649405938598E-12</v>
      </c>
      <c r="D29" s="29">
        <v>7.6509890712494299E-10</v>
      </c>
      <c r="E29" s="21">
        <v>0.89867123206169397</v>
      </c>
      <c r="F29" s="21">
        <v>2.54397650948387</v>
      </c>
      <c r="G29" s="21">
        <v>53</v>
      </c>
      <c r="H29" s="21" t="s">
        <v>286</v>
      </c>
      <c r="I29" s="21" t="s">
        <v>284</v>
      </c>
    </row>
    <row r="30" spans="1:9" x14ac:dyDescent="0.2">
      <c r="A30" s="21" t="s">
        <v>415</v>
      </c>
      <c r="B30" s="21" t="s">
        <v>475</v>
      </c>
      <c r="C30" s="29">
        <v>1.5207654414404301E-10</v>
      </c>
      <c r="D30" s="29">
        <v>3.2115801095146603E-8</v>
      </c>
      <c r="E30" s="21">
        <v>0.82665730117830205</v>
      </c>
      <c r="F30" s="21">
        <v>2.4849428303338299</v>
      </c>
      <c r="G30" s="21">
        <v>38</v>
      </c>
      <c r="H30" s="21" t="s">
        <v>286</v>
      </c>
      <c r="I30" s="21" t="s">
        <v>284</v>
      </c>
    </row>
    <row r="31" spans="1:9" x14ac:dyDescent="0.2">
      <c r="A31" s="21" t="s">
        <v>415</v>
      </c>
      <c r="B31" s="21" t="s">
        <v>441</v>
      </c>
      <c r="C31" s="29">
        <v>8.1237575413217303E-10</v>
      </c>
      <c r="D31" s="29">
        <v>1.45165298219157E-7</v>
      </c>
      <c r="E31" s="21">
        <v>0.80121557461777904</v>
      </c>
      <c r="F31" s="21">
        <v>2.4193531285434502</v>
      </c>
      <c r="G31" s="21">
        <v>54</v>
      </c>
      <c r="H31" s="21" t="s">
        <v>286</v>
      </c>
      <c r="I31" s="21" t="s">
        <v>284</v>
      </c>
    </row>
    <row r="32" spans="1:9" x14ac:dyDescent="0.2">
      <c r="A32" s="21" t="s">
        <v>415</v>
      </c>
      <c r="B32" s="21" t="s">
        <v>433</v>
      </c>
      <c r="C32" s="29">
        <v>7.8917166644357895E-21</v>
      </c>
      <c r="D32" s="29">
        <v>9.16622890574217E-18</v>
      </c>
      <c r="E32" s="21">
        <v>1.1778932614941999</v>
      </c>
      <c r="F32" s="21">
        <v>2.4067098875016399</v>
      </c>
      <c r="G32" s="21">
        <v>252</v>
      </c>
      <c r="H32" s="21" t="s">
        <v>286</v>
      </c>
      <c r="I32" s="21" t="s">
        <v>284</v>
      </c>
    </row>
    <row r="33" spans="1:9" x14ac:dyDescent="0.2">
      <c r="A33" s="21" t="s">
        <v>415</v>
      </c>
      <c r="B33" s="21" t="s">
        <v>435</v>
      </c>
      <c r="C33" s="29">
        <v>1.9027026944179699E-12</v>
      </c>
      <c r="D33" s="29">
        <v>6.3142547987613496E-10</v>
      </c>
      <c r="E33" s="21">
        <v>0.89867123206169397</v>
      </c>
      <c r="F33" s="21">
        <v>2.34826544057456</v>
      </c>
      <c r="G33" s="21">
        <v>116</v>
      </c>
      <c r="H33" s="21" t="s">
        <v>286</v>
      </c>
      <c r="I33" s="21" t="s">
        <v>284</v>
      </c>
    </row>
    <row r="34" spans="1:9" x14ac:dyDescent="0.2">
      <c r="A34" s="21" t="s">
        <v>415</v>
      </c>
      <c r="B34" s="21" t="s">
        <v>444</v>
      </c>
      <c r="C34" s="29">
        <v>3.7692632267210796E-9</v>
      </c>
      <c r="D34" s="29">
        <v>4.6084202503542401E-7</v>
      </c>
      <c r="E34" s="21">
        <v>0.76146080144558503</v>
      </c>
      <c r="F34" s="21">
        <v>2.3336695267531602</v>
      </c>
      <c r="G34" s="21">
        <v>62</v>
      </c>
      <c r="H34" s="21" t="s">
        <v>286</v>
      </c>
      <c r="I34" s="21" t="s">
        <v>284</v>
      </c>
    </row>
    <row r="35" spans="1:9" x14ac:dyDescent="0.2">
      <c r="A35" s="21" t="s">
        <v>415</v>
      </c>
      <c r="B35" s="21" t="s">
        <v>436</v>
      </c>
      <c r="C35" s="29">
        <v>1.00964345615841E-9</v>
      </c>
      <c r="D35" s="29">
        <v>1.67528696332571E-7</v>
      </c>
      <c r="E35" s="21">
        <v>0.788186810800237</v>
      </c>
      <c r="F35" s="21">
        <v>2.3145291723950301</v>
      </c>
      <c r="G35" s="21">
        <v>78</v>
      </c>
      <c r="H35" s="21" t="s">
        <v>286</v>
      </c>
      <c r="I35" s="21" t="s">
        <v>284</v>
      </c>
    </row>
    <row r="36" spans="1:9" x14ac:dyDescent="0.2">
      <c r="A36" s="21" t="s">
        <v>415</v>
      </c>
      <c r="B36" s="21" t="s">
        <v>477</v>
      </c>
      <c r="C36" s="29">
        <v>2.6643737589364099E-7</v>
      </c>
      <c r="D36" s="29">
        <v>1.76838292628837E-5</v>
      </c>
      <c r="E36" s="21">
        <v>0.67496286001102501</v>
      </c>
      <c r="F36" s="21">
        <v>2.2951536343784902</v>
      </c>
      <c r="G36" s="21">
        <v>28</v>
      </c>
      <c r="H36" s="21" t="s">
        <v>286</v>
      </c>
      <c r="I36" s="21" t="s">
        <v>284</v>
      </c>
    </row>
    <row r="37" spans="1:9" x14ac:dyDescent="0.2">
      <c r="A37" s="21" t="s">
        <v>415</v>
      </c>
      <c r="B37" s="21" t="s">
        <v>437</v>
      </c>
      <c r="C37" s="29">
        <v>2.03785800452552E-9</v>
      </c>
      <c r="D37" s="29">
        <v>2.9437395982603402E-7</v>
      </c>
      <c r="E37" s="21">
        <v>0.77493903013643595</v>
      </c>
      <c r="F37" s="21">
        <v>2.2770360364906201</v>
      </c>
      <c r="G37" s="21">
        <v>88</v>
      </c>
      <c r="H37" s="21" t="s">
        <v>286</v>
      </c>
      <c r="I37" s="21" t="s">
        <v>284</v>
      </c>
    </row>
    <row r="38" spans="1:9" x14ac:dyDescent="0.2">
      <c r="A38" s="21" t="s">
        <v>415</v>
      </c>
      <c r="B38" s="21" t="s">
        <v>445</v>
      </c>
      <c r="C38" s="29">
        <v>6.5700350126252104E-9</v>
      </c>
      <c r="D38" s="29">
        <v>7.2677101592039804E-7</v>
      </c>
      <c r="E38" s="21">
        <v>0.76146080144558503</v>
      </c>
      <c r="F38" s="21">
        <v>2.2681687810530602</v>
      </c>
      <c r="G38" s="21">
        <v>77</v>
      </c>
      <c r="H38" s="21" t="s">
        <v>286</v>
      </c>
      <c r="I38" s="21" t="s">
        <v>284</v>
      </c>
    </row>
    <row r="39" spans="1:9" x14ac:dyDescent="0.2">
      <c r="A39" s="21" t="s">
        <v>415</v>
      </c>
      <c r="B39" s="21" t="s">
        <v>452</v>
      </c>
      <c r="C39" s="29">
        <v>1.5302329688231499E-7</v>
      </c>
      <c r="D39" s="29">
        <v>1.11085349580505E-5</v>
      </c>
      <c r="E39" s="21">
        <v>0.69013245879679597</v>
      </c>
      <c r="F39" s="21">
        <v>2.2530128078579699</v>
      </c>
      <c r="G39" s="21">
        <v>49</v>
      </c>
      <c r="H39" s="21" t="s">
        <v>286</v>
      </c>
      <c r="I39" s="21" t="s">
        <v>284</v>
      </c>
    </row>
    <row r="40" spans="1:9" x14ac:dyDescent="0.2">
      <c r="A40" s="21" t="s">
        <v>415</v>
      </c>
      <c r="B40" s="21" t="s">
        <v>344</v>
      </c>
      <c r="C40" s="29">
        <v>6.5213809355196998E-11</v>
      </c>
      <c r="D40" s="29">
        <v>1.6832408792458101E-8</v>
      </c>
      <c r="E40" s="21">
        <v>0.83908893562127396</v>
      </c>
      <c r="F40" s="21">
        <v>2.2494859030237002</v>
      </c>
      <c r="G40" s="21">
        <v>121</v>
      </c>
      <c r="H40" s="21" t="s">
        <v>286</v>
      </c>
      <c r="I40" s="21" t="s">
        <v>284</v>
      </c>
    </row>
    <row r="41" spans="1:9" x14ac:dyDescent="0.2">
      <c r="A41" s="21" t="s">
        <v>415</v>
      </c>
      <c r="B41" s="21" t="s">
        <v>316</v>
      </c>
      <c r="C41" s="29">
        <v>8.0031823447952701E-7</v>
      </c>
      <c r="D41" s="29">
        <v>4.64784814673985E-5</v>
      </c>
      <c r="E41" s="21">
        <v>0.65944439803793498</v>
      </c>
      <c r="F41" s="21">
        <v>2.2374102953175101</v>
      </c>
      <c r="G41" s="21">
        <v>36</v>
      </c>
      <c r="H41" s="21" t="s">
        <v>286</v>
      </c>
      <c r="I41" s="21" t="s">
        <v>284</v>
      </c>
    </row>
    <row r="42" spans="1:9" x14ac:dyDescent="0.2">
      <c r="A42" s="21" t="s">
        <v>415</v>
      </c>
      <c r="B42" s="21" t="s">
        <v>327</v>
      </c>
      <c r="C42" s="29">
        <v>1.4544590630583499E-10</v>
      </c>
      <c r="D42" s="29">
        <v>3.2115801095146603E-8</v>
      </c>
      <c r="E42" s="21">
        <v>0.82665730117830205</v>
      </c>
      <c r="F42" s="21">
        <v>2.2256568568564399</v>
      </c>
      <c r="G42" s="21">
        <v>118</v>
      </c>
      <c r="H42" s="21" t="s">
        <v>286</v>
      </c>
      <c r="I42" s="21" t="s">
        <v>284</v>
      </c>
    </row>
    <row r="43" spans="1:9" x14ac:dyDescent="0.2">
      <c r="A43" s="21" t="s">
        <v>415</v>
      </c>
      <c r="B43" s="21" t="s">
        <v>309</v>
      </c>
      <c r="C43" s="29">
        <v>1.17766028903332E-6</v>
      </c>
      <c r="D43" s="29">
        <v>6.3621043056381505E-5</v>
      </c>
      <c r="E43" s="21">
        <v>0.64355183615072198</v>
      </c>
      <c r="F43" s="21">
        <v>2.2125529085664701</v>
      </c>
      <c r="G43" s="21">
        <v>31</v>
      </c>
      <c r="H43" s="21" t="s">
        <v>286</v>
      </c>
      <c r="I43" s="21" t="s">
        <v>284</v>
      </c>
    </row>
    <row r="44" spans="1:9" x14ac:dyDescent="0.2">
      <c r="A44" s="21" t="s">
        <v>415</v>
      </c>
      <c r="B44" s="21" t="s">
        <v>310</v>
      </c>
      <c r="C44" s="29">
        <v>1.14754375400361E-6</v>
      </c>
      <c r="D44" s="29">
        <v>6.3470098584533102E-5</v>
      </c>
      <c r="E44" s="21">
        <v>0.64355183615072198</v>
      </c>
      <c r="F44" s="21">
        <v>2.2118688417700398</v>
      </c>
      <c r="G44" s="21">
        <v>30</v>
      </c>
      <c r="H44" s="21" t="s">
        <v>286</v>
      </c>
      <c r="I44" s="21" t="s">
        <v>284</v>
      </c>
    </row>
    <row r="45" spans="1:9" x14ac:dyDescent="0.2">
      <c r="A45" s="21" t="s">
        <v>415</v>
      </c>
      <c r="B45" s="21" t="s">
        <v>335</v>
      </c>
      <c r="C45" s="29">
        <v>2.0723672120061E-15</v>
      </c>
      <c r="D45" s="29">
        <v>9.6282180669803499E-13</v>
      </c>
      <c r="E45" s="21">
        <v>1.0073179568744699</v>
      </c>
      <c r="F45" s="21">
        <v>2.2118481449204999</v>
      </c>
      <c r="G45" s="21">
        <v>233</v>
      </c>
      <c r="H45" s="21" t="s">
        <v>286</v>
      </c>
      <c r="I45" s="21" t="s">
        <v>284</v>
      </c>
    </row>
    <row r="46" spans="1:9" x14ac:dyDescent="0.2">
      <c r="A46" s="21" t="s">
        <v>415</v>
      </c>
      <c r="B46" s="21" t="s">
        <v>543</v>
      </c>
      <c r="C46" s="21">
        <v>2.9363026833858098E-4</v>
      </c>
      <c r="D46" s="21">
        <v>6.8899304378840804E-3</v>
      </c>
      <c r="E46" s="21">
        <v>0.49849310876658998</v>
      </c>
      <c r="F46" s="21">
        <v>-2.1817147167468902</v>
      </c>
      <c r="G46" s="21">
        <v>10</v>
      </c>
      <c r="H46" s="21" t="s">
        <v>283</v>
      </c>
      <c r="I46" s="21" t="s">
        <v>293</v>
      </c>
    </row>
    <row r="47" spans="1:9" x14ac:dyDescent="0.2">
      <c r="A47" s="21" t="s">
        <v>415</v>
      </c>
      <c r="B47" s="21" t="s">
        <v>330</v>
      </c>
      <c r="C47" s="29">
        <v>2.6893691262486901E-8</v>
      </c>
      <c r="D47" s="29">
        <v>2.4095275536822201E-6</v>
      </c>
      <c r="E47" s="21">
        <v>0.73376198835647999</v>
      </c>
      <c r="F47" s="21">
        <v>2.1775224273809699</v>
      </c>
      <c r="G47" s="21">
        <v>94</v>
      </c>
      <c r="H47" s="21" t="s">
        <v>286</v>
      </c>
      <c r="I47" s="21" t="s">
        <v>284</v>
      </c>
    </row>
    <row r="48" spans="1:9" x14ac:dyDescent="0.2">
      <c r="A48" s="21" t="s">
        <v>415</v>
      </c>
      <c r="B48" s="21" t="s">
        <v>346</v>
      </c>
      <c r="C48" s="29">
        <v>8.0154009636271196E-9</v>
      </c>
      <c r="D48" s="29">
        <v>8.4635347447753701E-7</v>
      </c>
      <c r="E48" s="21">
        <v>0.74773966314988505</v>
      </c>
      <c r="F48" s="21">
        <v>2.1678841711283399</v>
      </c>
      <c r="G48" s="21">
        <v>111</v>
      </c>
      <c r="H48" s="21" t="s">
        <v>286</v>
      </c>
      <c r="I48" s="21" t="s">
        <v>284</v>
      </c>
    </row>
    <row r="49" spans="1:9" x14ac:dyDescent="0.2">
      <c r="A49" s="21" t="s">
        <v>415</v>
      </c>
      <c r="B49" s="21" t="s">
        <v>317</v>
      </c>
      <c r="C49" s="29">
        <v>9.9154270428861392E-6</v>
      </c>
      <c r="D49" s="21">
        <v>4.1808334682261498E-4</v>
      </c>
      <c r="E49" s="21">
        <v>0.59332547639640498</v>
      </c>
      <c r="F49" s="21">
        <v>2.1510522498042701</v>
      </c>
      <c r="G49" s="21">
        <v>12</v>
      </c>
      <c r="H49" s="21" t="s">
        <v>286</v>
      </c>
      <c r="I49" s="21" t="s">
        <v>284</v>
      </c>
    </row>
    <row r="50" spans="1:9" x14ac:dyDescent="0.2">
      <c r="A50" s="21" t="s">
        <v>415</v>
      </c>
      <c r="B50" s="21" t="s">
        <v>449</v>
      </c>
      <c r="C50" s="29">
        <v>7.5543940078585001E-6</v>
      </c>
      <c r="D50" s="21">
        <v>3.2797748423073902E-4</v>
      </c>
      <c r="E50" s="21">
        <v>0.610526878385931</v>
      </c>
      <c r="F50" s="21">
        <v>2.1482039418404599</v>
      </c>
      <c r="G50" s="21">
        <v>16</v>
      </c>
      <c r="H50" s="21" t="s">
        <v>286</v>
      </c>
      <c r="I50" s="21" t="s">
        <v>284</v>
      </c>
    </row>
    <row r="51" spans="1:9" x14ac:dyDescent="0.2">
      <c r="A51" s="21" t="s">
        <v>415</v>
      </c>
      <c r="B51" s="21" t="s">
        <v>544</v>
      </c>
      <c r="C51" s="21">
        <v>1.95114713108288E-4</v>
      </c>
      <c r="D51" s="21">
        <v>4.9266465059842803E-3</v>
      </c>
      <c r="E51" s="21">
        <v>0.51884807774379205</v>
      </c>
      <c r="F51" s="21">
        <v>-2.1385728899074001</v>
      </c>
      <c r="G51" s="21">
        <v>22</v>
      </c>
      <c r="H51" s="21" t="s">
        <v>283</v>
      </c>
      <c r="I51" s="21" t="s">
        <v>293</v>
      </c>
    </row>
    <row r="52" spans="1:9" x14ac:dyDescent="0.2">
      <c r="A52" s="21" t="s">
        <v>415</v>
      </c>
      <c r="B52" s="21" t="s">
        <v>483</v>
      </c>
      <c r="C52" s="29">
        <v>2.9401875476038799E-6</v>
      </c>
      <c r="D52" s="21">
        <v>1.4532033346986801E-4</v>
      </c>
      <c r="E52" s="21">
        <v>0.62725673971852802</v>
      </c>
      <c r="F52" s="21">
        <v>2.1288512535594899</v>
      </c>
      <c r="G52" s="21">
        <v>39</v>
      </c>
      <c r="H52" s="21" t="s">
        <v>286</v>
      </c>
      <c r="I52" s="21" t="s">
        <v>284</v>
      </c>
    </row>
    <row r="53" spans="1:9" x14ac:dyDescent="0.2">
      <c r="A53" s="21" t="s">
        <v>415</v>
      </c>
      <c r="B53" s="21" t="s">
        <v>545</v>
      </c>
      <c r="C53" s="21">
        <v>7.2504502541267696E-4</v>
      </c>
      <c r="D53" s="21">
        <v>1.43955520857577E-2</v>
      </c>
      <c r="E53" s="21">
        <v>0.47727081536286198</v>
      </c>
      <c r="F53" s="21">
        <v>-2.1271818964798999</v>
      </c>
      <c r="G53" s="21">
        <v>13</v>
      </c>
      <c r="H53" s="21" t="s">
        <v>283</v>
      </c>
      <c r="I53" s="21" t="s">
        <v>300</v>
      </c>
    </row>
    <row r="54" spans="1:9" x14ac:dyDescent="0.2">
      <c r="A54" s="21" t="s">
        <v>415</v>
      </c>
      <c r="B54" s="21" t="s">
        <v>546</v>
      </c>
      <c r="C54" s="29">
        <v>1.08726477788199E-5</v>
      </c>
      <c r="D54" s="21">
        <v>4.28087471020317E-4</v>
      </c>
      <c r="E54" s="21">
        <v>0.59332547639640498</v>
      </c>
      <c r="F54" s="21">
        <v>2.1171641269112098</v>
      </c>
      <c r="G54" s="21">
        <v>24</v>
      </c>
      <c r="H54" s="21" t="s">
        <v>286</v>
      </c>
      <c r="I54" s="21" t="s">
        <v>284</v>
      </c>
    </row>
    <row r="55" spans="1:9" x14ac:dyDescent="0.2">
      <c r="A55" s="21" t="s">
        <v>415</v>
      </c>
      <c r="B55" s="21" t="s">
        <v>336</v>
      </c>
      <c r="C55" s="29">
        <v>5.4082852194771699E-7</v>
      </c>
      <c r="D55" s="29">
        <v>3.3061701486435401E-5</v>
      </c>
      <c r="E55" s="21">
        <v>0.65944439803793498</v>
      </c>
      <c r="F55" s="21">
        <v>2.11189342818885</v>
      </c>
      <c r="G55" s="21">
        <v>77</v>
      </c>
      <c r="H55" s="21" t="s">
        <v>286</v>
      </c>
      <c r="I55" s="21" t="s">
        <v>284</v>
      </c>
    </row>
    <row r="56" spans="1:9" x14ac:dyDescent="0.2">
      <c r="A56" s="21" t="s">
        <v>415</v>
      </c>
      <c r="B56" s="21" t="s">
        <v>321</v>
      </c>
      <c r="C56" s="29">
        <v>1.94793188546811E-8</v>
      </c>
      <c r="D56" s="29">
        <v>1.9674112043227898E-6</v>
      </c>
      <c r="E56" s="21">
        <v>0.73376198835647999</v>
      </c>
      <c r="F56" s="21">
        <v>2.10507760999413</v>
      </c>
      <c r="G56" s="21">
        <v>120</v>
      </c>
      <c r="H56" s="21" t="s">
        <v>286</v>
      </c>
      <c r="I56" s="21" t="s">
        <v>284</v>
      </c>
    </row>
    <row r="57" spans="1:9" x14ac:dyDescent="0.2">
      <c r="A57" s="21" t="s">
        <v>415</v>
      </c>
      <c r="B57" s="21" t="s">
        <v>453</v>
      </c>
      <c r="C57" s="29">
        <v>1.7563501426586898E-5</v>
      </c>
      <c r="D57" s="21">
        <v>6.3750021584314505E-4</v>
      </c>
      <c r="E57" s="21">
        <v>0.575610261071129</v>
      </c>
      <c r="F57" s="21">
        <v>2.09531526334428</v>
      </c>
      <c r="G57" s="21">
        <v>28</v>
      </c>
      <c r="H57" s="21" t="s">
        <v>286</v>
      </c>
      <c r="I57" s="21" t="s">
        <v>284</v>
      </c>
    </row>
    <row r="58" spans="1:9" x14ac:dyDescent="0.2">
      <c r="A58" s="21" t="s">
        <v>415</v>
      </c>
      <c r="B58" s="21" t="s">
        <v>351</v>
      </c>
      <c r="C58" s="29">
        <v>2.1521644046194398E-6</v>
      </c>
      <c r="D58" s="21">
        <v>1.08684302433282E-4</v>
      </c>
      <c r="E58" s="21">
        <v>0.62725673971852802</v>
      </c>
      <c r="F58" s="21">
        <v>-2.0902902876741298</v>
      </c>
      <c r="G58" s="21">
        <v>93</v>
      </c>
      <c r="H58" s="21" t="s">
        <v>283</v>
      </c>
      <c r="I58" s="21" t="s">
        <v>284</v>
      </c>
    </row>
    <row r="59" spans="1:9" x14ac:dyDescent="0.2">
      <c r="A59" s="21" t="s">
        <v>415</v>
      </c>
      <c r="B59" s="21" t="s">
        <v>341</v>
      </c>
      <c r="C59" s="29">
        <v>9.1795038409868903E-7</v>
      </c>
      <c r="D59" s="29">
        <v>5.2009725421006199E-5</v>
      </c>
      <c r="E59" s="21">
        <v>0.65944439803793498</v>
      </c>
      <c r="F59" s="21">
        <v>2.0756752808327001</v>
      </c>
      <c r="G59" s="21">
        <v>88</v>
      </c>
      <c r="H59" s="21" t="s">
        <v>286</v>
      </c>
      <c r="I59" s="21" t="s">
        <v>284</v>
      </c>
    </row>
    <row r="60" spans="1:9" x14ac:dyDescent="0.2">
      <c r="A60" s="21" t="s">
        <v>415</v>
      </c>
      <c r="B60" s="21" t="s">
        <v>547</v>
      </c>
      <c r="C60" s="29">
        <v>1.23159381952743E-5</v>
      </c>
      <c r="D60" s="21">
        <v>4.6740989670962399E-4</v>
      </c>
      <c r="E60" s="21">
        <v>0.59332547639640498</v>
      </c>
      <c r="F60" s="21">
        <v>2.0749220874683498</v>
      </c>
      <c r="G60" s="21">
        <v>33</v>
      </c>
      <c r="H60" s="21" t="s">
        <v>286</v>
      </c>
      <c r="I60" s="21" t="s">
        <v>284</v>
      </c>
    </row>
    <row r="61" spans="1:9" x14ac:dyDescent="0.2">
      <c r="A61" s="21" t="s">
        <v>415</v>
      </c>
      <c r="B61" s="21" t="s">
        <v>506</v>
      </c>
      <c r="C61" s="29">
        <v>1.52523322537252E-5</v>
      </c>
      <c r="D61" s="21">
        <v>5.6239948929212005E-4</v>
      </c>
      <c r="E61" s="21">
        <v>0.59332547639640498</v>
      </c>
      <c r="F61" s="21">
        <v>2.0640031119103499</v>
      </c>
      <c r="G61" s="21">
        <v>37</v>
      </c>
      <c r="H61" s="21" t="s">
        <v>286</v>
      </c>
      <c r="I61" s="21" t="s">
        <v>284</v>
      </c>
    </row>
    <row r="62" spans="1:9" x14ac:dyDescent="0.2">
      <c r="A62" s="21" t="s">
        <v>415</v>
      </c>
      <c r="B62" s="21" t="s">
        <v>357</v>
      </c>
      <c r="C62" s="29">
        <v>2.2642320638987401E-5</v>
      </c>
      <c r="D62" s="21">
        <v>7.5855885812174803E-4</v>
      </c>
      <c r="E62" s="21">
        <v>0.575610261071129</v>
      </c>
      <c r="F62" s="21">
        <v>2.0636424966344298</v>
      </c>
      <c r="G62" s="21">
        <v>31</v>
      </c>
      <c r="H62" s="21" t="s">
        <v>286</v>
      </c>
      <c r="I62" s="21" t="s">
        <v>284</v>
      </c>
    </row>
    <row r="63" spans="1:9" x14ac:dyDescent="0.2">
      <c r="A63" s="21" t="s">
        <v>415</v>
      </c>
      <c r="B63" s="21" t="s">
        <v>352</v>
      </c>
      <c r="C63" s="29">
        <v>1.675528139079E-21</v>
      </c>
      <c r="D63" s="29">
        <v>3.8922518670805197E-18</v>
      </c>
      <c r="E63" s="21">
        <v>1.2039752407526401</v>
      </c>
      <c r="F63" s="21">
        <v>2.05312696610055</v>
      </c>
      <c r="G63" s="21">
        <v>560</v>
      </c>
      <c r="H63" s="21" t="s">
        <v>286</v>
      </c>
      <c r="I63" s="21" t="s">
        <v>284</v>
      </c>
    </row>
    <row r="64" spans="1:9" x14ac:dyDescent="0.2">
      <c r="A64" s="21" t="s">
        <v>415</v>
      </c>
      <c r="B64" s="21" t="s">
        <v>548</v>
      </c>
      <c r="C64" s="29">
        <v>3.5130646081764197E-5</v>
      </c>
      <c r="D64" s="21">
        <v>1.11792453216354E-3</v>
      </c>
      <c r="E64" s="21">
        <v>0.55733223875864601</v>
      </c>
      <c r="F64" s="21">
        <v>2.0352638025827998</v>
      </c>
      <c r="G64" s="21">
        <v>25</v>
      </c>
      <c r="H64" s="21" t="s">
        <v>286</v>
      </c>
      <c r="I64" s="21" t="s">
        <v>293</v>
      </c>
    </row>
    <row r="65" spans="1:9" x14ac:dyDescent="0.2">
      <c r="A65" s="21" t="s">
        <v>415</v>
      </c>
      <c r="B65" s="21" t="s">
        <v>365</v>
      </c>
      <c r="C65" s="29">
        <v>3.4962384165693501E-5</v>
      </c>
      <c r="D65" s="21">
        <v>1.11792453216354E-3</v>
      </c>
      <c r="E65" s="21">
        <v>0.55733223875864601</v>
      </c>
      <c r="F65" s="21">
        <v>2.03304206313515</v>
      </c>
      <c r="G65" s="21">
        <v>30</v>
      </c>
      <c r="H65" s="21" t="s">
        <v>286</v>
      </c>
      <c r="I65" s="21" t="s">
        <v>293</v>
      </c>
    </row>
    <row r="66" spans="1:9" x14ac:dyDescent="0.2">
      <c r="A66" s="21" t="s">
        <v>415</v>
      </c>
      <c r="B66" s="21" t="s">
        <v>356</v>
      </c>
      <c r="C66" s="29">
        <v>4.2548143692845203E-6</v>
      </c>
      <c r="D66" s="21">
        <v>1.9767867559695901E-4</v>
      </c>
      <c r="E66" s="21">
        <v>0.610526878385931</v>
      </c>
      <c r="F66" s="21">
        <v>2.03291586855247</v>
      </c>
      <c r="G66" s="21">
        <v>63</v>
      </c>
      <c r="H66" s="21" t="s">
        <v>286</v>
      </c>
      <c r="I66" s="21" t="s">
        <v>284</v>
      </c>
    </row>
    <row r="67" spans="1:9" x14ac:dyDescent="0.2">
      <c r="A67" s="21" t="s">
        <v>415</v>
      </c>
      <c r="B67" s="21" t="s">
        <v>367</v>
      </c>
      <c r="C67" s="29">
        <v>3.0655300856548703E-5</v>
      </c>
      <c r="D67" s="21">
        <v>1.0029896322501801E-3</v>
      </c>
      <c r="E67" s="21">
        <v>0.55733223875864601</v>
      </c>
      <c r="F67" s="21">
        <v>2.0305344718415799</v>
      </c>
      <c r="G67" s="21">
        <v>37</v>
      </c>
      <c r="H67" s="21" t="s">
        <v>286</v>
      </c>
      <c r="I67" s="21" t="s">
        <v>293</v>
      </c>
    </row>
    <row r="68" spans="1:9" x14ac:dyDescent="0.2">
      <c r="A68" s="21" t="s">
        <v>415</v>
      </c>
      <c r="B68" s="21" t="s">
        <v>361</v>
      </c>
      <c r="C68" s="29">
        <v>4.2364016834342803E-17</v>
      </c>
      <c r="D68" s="29">
        <v>2.4602902776544599E-14</v>
      </c>
      <c r="E68" s="21">
        <v>1.06720998682811</v>
      </c>
      <c r="F68" s="21">
        <v>2.0251999923506698</v>
      </c>
      <c r="G68" s="21">
        <v>452</v>
      </c>
      <c r="H68" s="21" t="s">
        <v>286</v>
      </c>
      <c r="I68" s="21" t="s">
        <v>284</v>
      </c>
    </row>
    <row r="69" spans="1:9" x14ac:dyDescent="0.2">
      <c r="A69" s="21" t="s">
        <v>415</v>
      </c>
      <c r="B69" s="21" t="s">
        <v>353</v>
      </c>
      <c r="C69" s="29">
        <v>5.15004455170141E-5</v>
      </c>
      <c r="D69" s="21">
        <v>1.5337889094362001E-3</v>
      </c>
      <c r="E69" s="21">
        <v>0.55733223875864601</v>
      </c>
      <c r="F69" s="21">
        <v>2.0156622454497199</v>
      </c>
      <c r="G69" s="21">
        <v>40</v>
      </c>
      <c r="H69" s="21" t="s">
        <v>286</v>
      </c>
      <c r="I69" s="21" t="s">
        <v>293</v>
      </c>
    </row>
    <row r="70" spans="1:9" x14ac:dyDescent="0.2">
      <c r="A70" s="21" t="s">
        <v>415</v>
      </c>
      <c r="B70" s="21" t="s">
        <v>549</v>
      </c>
      <c r="C70" s="29">
        <v>3.1273163693446102E-7</v>
      </c>
      <c r="D70" s="29">
        <v>2.0179877572187598E-5</v>
      </c>
      <c r="E70" s="21">
        <v>0.67496286001102501</v>
      </c>
      <c r="F70" s="21">
        <v>2.0086918383176502</v>
      </c>
      <c r="G70" s="21">
        <v>122</v>
      </c>
      <c r="H70" s="21" t="s">
        <v>286</v>
      </c>
      <c r="I70" s="21" t="s">
        <v>284</v>
      </c>
    </row>
    <row r="71" spans="1:9" x14ac:dyDescent="0.2">
      <c r="A71" s="21" t="s">
        <v>415</v>
      </c>
      <c r="B71" s="21" t="s">
        <v>359</v>
      </c>
      <c r="C71" s="29">
        <v>3.1741350368521799E-8</v>
      </c>
      <c r="D71" s="29">
        <v>2.7309317372620798E-6</v>
      </c>
      <c r="E71" s="21">
        <v>0.719512826338911</v>
      </c>
      <c r="F71" s="21">
        <v>1.99229043095284</v>
      </c>
      <c r="G71" s="21">
        <v>174</v>
      </c>
      <c r="H71" s="21" t="s">
        <v>286</v>
      </c>
      <c r="I71" s="21" t="s">
        <v>284</v>
      </c>
    </row>
    <row r="72" spans="1:9" x14ac:dyDescent="0.2">
      <c r="A72" s="21" t="s">
        <v>415</v>
      </c>
      <c r="B72" s="21" t="s">
        <v>550</v>
      </c>
      <c r="C72" s="21">
        <v>2.5774570771820802E-4</v>
      </c>
      <c r="D72" s="21">
        <v>6.18286605066395E-3</v>
      </c>
      <c r="E72" s="21">
        <v>0.49849310876658998</v>
      </c>
      <c r="F72" s="21">
        <v>1.97834360665994</v>
      </c>
      <c r="G72" s="21">
        <v>16</v>
      </c>
      <c r="H72" s="21" t="s">
        <v>286</v>
      </c>
      <c r="I72" s="21" t="s">
        <v>293</v>
      </c>
    </row>
    <row r="73" spans="1:9" x14ac:dyDescent="0.2">
      <c r="A73" s="21" t="s">
        <v>415</v>
      </c>
      <c r="B73" s="21" t="s">
        <v>391</v>
      </c>
      <c r="C73" s="29">
        <v>1.7526774224729799E-7</v>
      </c>
      <c r="D73" s="29">
        <v>1.23377868254689E-5</v>
      </c>
      <c r="E73" s="21">
        <v>0.69013245879679597</v>
      </c>
      <c r="F73" s="21">
        <v>1.9701690170142001</v>
      </c>
      <c r="G73" s="21">
        <v>150</v>
      </c>
      <c r="H73" s="21" t="s">
        <v>286</v>
      </c>
      <c r="I73" s="21" t="s">
        <v>284</v>
      </c>
    </row>
    <row r="74" spans="1:9" x14ac:dyDescent="0.2">
      <c r="A74" s="21" t="s">
        <v>415</v>
      </c>
      <c r="B74" s="21" t="s">
        <v>324</v>
      </c>
      <c r="C74" s="29">
        <v>5.3750809401156998E-5</v>
      </c>
      <c r="D74" s="21">
        <v>1.5805459523909799E-3</v>
      </c>
      <c r="E74" s="21">
        <v>0.55733223875864601</v>
      </c>
      <c r="F74" s="21">
        <v>1.96133665036924</v>
      </c>
      <c r="G74" s="21">
        <v>50</v>
      </c>
      <c r="H74" s="21" t="s">
        <v>286</v>
      </c>
      <c r="I74" s="21" t="s">
        <v>293</v>
      </c>
    </row>
    <row r="75" spans="1:9" x14ac:dyDescent="0.2">
      <c r="A75" s="21" t="s">
        <v>415</v>
      </c>
      <c r="B75" s="21" t="s">
        <v>388</v>
      </c>
      <c r="C75" s="29">
        <v>4.6560638353572199E-5</v>
      </c>
      <c r="D75" s="21">
        <v>1.42316266967563E-3</v>
      </c>
      <c r="E75" s="21">
        <v>0.55733223875864601</v>
      </c>
      <c r="F75" s="21">
        <v>1.96011853829968</v>
      </c>
      <c r="G75" s="21">
        <v>62</v>
      </c>
      <c r="H75" s="21" t="s">
        <v>286</v>
      </c>
      <c r="I75" s="21" t="s">
        <v>293</v>
      </c>
    </row>
    <row r="76" spans="1:9" x14ac:dyDescent="0.2">
      <c r="A76" s="21" t="s">
        <v>415</v>
      </c>
      <c r="B76" s="21" t="s">
        <v>397</v>
      </c>
      <c r="C76" s="29">
        <v>1.40621389601746E-7</v>
      </c>
      <c r="D76" s="29">
        <v>1.05375318724147E-5</v>
      </c>
      <c r="E76" s="21">
        <v>0.69013245879679597</v>
      </c>
      <c r="F76" s="21">
        <v>1.95845125134152</v>
      </c>
      <c r="G76" s="21">
        <v>164</v>
      </c>
      <c r="H76" s="21" t="s">
        <v>286</v>
      </c>
      <c r="I76" s="21" t="s">
        <v>284</v>
      </c>
    </row>
    <row r="77" spans="1:9" x14ac:dyDescent="0.2">
      <c r="A77" s="21" t="s">
        <v>415</v>
      </c>
      <c r="B77" s="21" t="s">
        <v>551</v>
      </c>
      <c r="C77" s="29">
        <v>7.3318064564590306E-5</v>
      </c>
      <c r="D77" s="21">
        <v>2.0275936188517102E-3</v>
      </c>
      <c r="E77" s="21">
        <v>0.53843409630991601</v>
      </c>
      <c r="F77" s="21">
        <v>-1.9572151996657901</v>
      </c>
      <c r="G77" s="21">
        <v>57</v>
      </c>
      <c r="H77" s="21" t="s">
        <v>283</v>
      </c>
      <c r="I77" s="21" t="s">
        <v>293</v>
      </c>
    </row>
    <row r="78" spans="1:9" x14ac:dyDescent="0.2">
      <c r="A78" s="21" t="s">
        <v>415</v>
      </c>
      <c r="B78" s="21" t="s">
        <v>552</v>
      </c>
      <c r="C78" s="29">
        <v>2.2857994002807701E-5</v>
      </c>
      <c r="D78" s="21">
        <v>7.5855885812174803E-4</v>
      </c>
      <c r="E78" s="21">
        <v>0.575610261071129</v>
      </c>
      <c r="F78" s="21">
        <v>1.9569061584167</v>
      </c>
      <c r="G78" s="21">
        <v>70</v>
      </c>
      <c r="H78" s="21" t="s">
        <v>286</v>
      </c>
      <c r="I78" s="21" t="s">
        <v>284</v>
      </c>
    </row>
    <row r="79" spans="1:9" x14ac:dyDescent="0.2">
      <c r="A79" s="21" t="s">
        <v>415</v>
      </c>
      <c r="B79" s="21" t="s">
        <v>368</v>
      </c>
      <c r="C79" s="29">
        <v>3.9484525812079902E-5</v>
      </c>
      <c r="D79" s="21">
        <v>1.23949396569543E-3</v>
      </c>
      <c r="E79" s="21">
        <v>0.55733223875864601</v>
      </c>
      <c r="F79" s="21">
        <v>1.9554765527000599</v>
      </c>
      <c r="G79" s="21">
        <v>56</v>
      </c>
      <c r="H79" s="21" t="s">
        <v>286</v>
      </c>
      <c r="I79" s="21" t="s">
        <v>293</v>
      </c>
    </row>
    <row r="80" spans="1:9" x14ac:dyDescent="0.2">
      <c r="A80" s="21" t="s">
        <v>415</v>
      </c>
      <c r="B80" s="21" t="s">
        <v>355</v>
      </c>
      <c r="C80" s="29">
        <v>3.2002631833873198E-6</v>
      </c>
      <c r="D80" s="21">
        <v>1.5487940364601599E-4</v>
      </c>
      <c r="E80" s="21">
        <v>0.62725673971852802</v>
      </c>
      <c r="F80" s="21">
        <v>1.9536154715990901</v>
      </c>
      <c r="G80" s="21">
        <v>105</v>
      </c>
      <c r="H80" s="21" t="s">
        <v>286</v>
      </c>
      <c r="I80" s="21" t="s">
        <v>284</v>
      </c>
    </row>
    <row r="81" spans="1:9" x14ac:dyDescent="0.2">
      <c r="A81" s="21" t="s">
        <v>415</v>
      </c>
      <c r="B81" s="21" t="s">
        <v>553</v>
      </c>
      <c r="C81" s="29">
        <v>1.05912568404162E-5</v>
      </c>
      <c r="D81" s="21">
        <v>4.28087471020317E-4</v>
      </c>
      <c r="E81" s="21">
        <v>0.59332547639640498</v>
      </c>
      <c r="F81" s="21">
        <v>1.9495529474865501</v>
      </c>
      <c r="G81" s="21">
        <v>84</v>
      </c>
      <c r="H81" s="21" t="s">
        <v>286</v>
      </c>
      <c r="I81" s="21" t="s">
        <v>284</v>
      </c>
    </row>
    <row r="82" spans="1:9" x14ac:dyDescent="0.2">
      <c r="A82" s="21" t="s">
        <v>415</v>
      </c>
      <c r="B82" s="21" t="s">
        <v>554</v>
      </c>
      <c r="C82" s="29">
        <v>4.9639378393101097E-5</v>
      </c>
      <c r="D82" s="21">
        <v>1.4975620260671901E-3</v>
      </c>
      <c r="E82" s="21">
        <v>0.55733223875864601</v>
      </c>
      <c r="F82" s="21">
        <v>1.9494352584546299</v>
      </c>
      <c r="G82" s="21">
        <v>55</v>
      </c>
      <c r="H82" s="21" t="s">
        <v>286</v>
      </c>
      <c r="I82" s="21" t="s">
        <v>293</v>
      </c>
    </row>
    <row r="83" spans="1:9" x14ac:dyDescent="0.2">
      <c r="A83" s="21" t="s">
        <v>415</v>
      </c>
      <c r="B83" s="21" t="s">
        <v>362</v>
      </c>
      <c r="C83" s="21">
        <v>2.5817391601997498E-4</v>
      </c>
      <c r="D83" s="21">
        <v>6.18286605066395E-3</v>
      </c>
      <c r="E83" s="21">
        <v>0.49849310876658998</v>
      </c>
      <c r="F83" s="21">
        <v>1.9491486058924199</v>
      </c>
      <c r="G83" s="21">
        <v>26</v>
      </c>
      <c r="H83" s="21" t="s">
        <v>286</v>
      </c>
      <c r="I83" s="21" t="s">
        <v>293</v>
      </c>
    </row>
    <row r="84" spans="1:9" x14ac:dyDescent="0.2">
      <c r="A84" s="21" t="s">
        <v>415</v>
      </c>
      <c r="B84" s="21" t="s">
        <v>555</v>
      </c>
      <c r="C84" s="29">
        <v>1.96700277979611E-5</v>
      </c>
      <c r="D84" s="21">
        <v>6.7196286139211195E-4</v>
      </c>
      <c r="E84" s="21">
        <v>0.575610261071129</v>
      </c>
      <c r="F84" s="21">
        <v>1.947317225725</v>
      </c>
      <c r="G84" s="21">
        <v>81</v>
      </c>
      <c r="H84" s="21" t="s">
        <v>286</v>
      </c>
      <c r="I84" s="21" t="s">
        <v>284</v>
      </c>
    </row>
    <row r="85" spans="1:9" x14ac:dyDescent="0.2">
      <c r="A85" s="21" t="s">
        <v>415</v>
      </c>
      <c r="B85" s="21" t="s">
        <v>556</v>
      </c>
      <c r="C85" s="29">
        <v>1.96700277979611E-5</v>
      </c>
      <c r="D85" s="21">
        <v>6.7196286139211195E-4</v>
      </c>
      <c r="E85" s="21">
        <v>0.575610261071129</v>
      </c>
      <c r="F85" s="21">
        <v>1.947317225725</v>
      </c>
      <c r="G85" s="21">
        <v>81</v>
      </c>
      <c r="H85" s="21" t="s">
        <v>286</v>
      </c>
      <c r="I85" s="21" t="s">
        <v>284</v>
      </c>
    </row>
    <row r="86" spans="1:9" x14ac:dyDescent="0.2">
      <c r="A86" s="21" t="s">
        <v>415</v>
      </c>
      <c r="B86" s="21" t="s">
        <v>557</v>
      </c>
      <c r="C86" s="21">
        <v>5.5145827631192896E-4</v>
      </c>
      <c r="D86" s="21">
        <v>1.1336615715686799E-2</v>
      </c>
      <c r="E86" s="21">
        <v>0.47727081536286198</v>
      </c>
      <c r="F86" s="21">
        <v>1.9375897865703899</v>
      </c>
      <c r="G86" s="21">
        <v>16</v>
      </c>
      <c r="H86" s="21" t="s">
        <v>286</v>
      </c>
      <c r="I86" s="21" t="s">
        <v>300</v>
      </c>
    </row>
    <row r="87" spans="1:9" x14ac:dyDescent="0.2">
      <c r="A87" s="21" t="s">
        <v>415</v>
      </c>
      <c r="B87" s="21" t="s">
        <v>383</v>
      </c>
      <c r="C87" s="29">
        <v>1.2474995090829399E-5</v>
      </c>
      <c r="D87" s="21">
        <v>4.6740989670962399E-4</v>
      </c>
      <c r="E87" s="21">
        <v>0.59332547639640498</v>
      </c>
      <c r="F87" s="21">
        <v>1.9352283583156999</v>
      </c>
      <c r="G87" s="21">
        <v>101</v>
      </c>
      <c r="H87" s="21" t="s">
        <v>286</v>
      </c>
      <c r="I87" s="21" t="s">
        <v>284</v>
      </c>
    </row>
    <row r="88" spans="1:9" x14ac:dyDescent="0.2">
      <c r="A88" s="21" t="s">
        <v>415</v>
      </c>
      <c r="B88" s="21" t="s">
        <v>434</v>
      </c>
      <c r="C88" s="21">
        <v>1.5342559380264901E-4</v>
      </c>
      <c r="D88" s="21">
        <v>3.9600850489283799E-3</v>
      </c>
      <c r="E88" s="21">
        <v>0.51884807774379205</v>
      </c>
      <c r="F88" s="21">
        <v>1.9344059885048701</v>
      </c>
      <c r="G88" s="21">
        <v>33</v>
      </c>
      <c r="H88" s="21" t="s">
        <v>286</v>
      </c>
      <c r="I88" s="21" t="s">
        <v>293</v>
      </c>
    </row>
    <row r="89" spans="1:9" x14ac:dyDescent="0.2">
      <c r="A89" s="21" t="s">
        <v>415</v>
      </c>
      <c r="B89" s="21" t="s">
        <v>558</v>
      </c>
      <c r="C89" s="29">
        <v>1.8245886949892599E-5</v>
      </c>
      <c r="D89" s="21">
        <v>6.4219993006970298E-4</v>
      </c>
      <c r="E89" s="21">
        <v>0.575610261071129</v>
      </c>
      <c r="F89" s="21">
        <v>1.93398524871947</v>
      </c>
      <c r="G89" s="21">
        <v>73</v>
      </c>
      <c r="H89" s="21" t="s">
        <v>286</v>
      </c>
      <c r="I89" s="21" t="s">
        <v>284</v>
      </c>
    </row>
    <row r="90" spans="1:9" x14ac:dyDescent="0.2">
      <c r="A90" s="21" t="s">
        <v>415</v>
      </c>
      <c r="B90" s="21" t="s">
        <v>386</v>
      </c>
      <c r="C90" s="29">
        <v>1.36264429569407E-6</v>
      </c>
      <c r="D90" s="29">
        <v>7.1941424974939199E-5</v>
      </c>
      <c r="E90" s="21">
        <v>0.64355183615072198</v>
      </c>
      <c r="F90" s="21">
        <v>1.9246213889972601</v>
      </c>
      <c r="G90" s="21">
        <v>123</v>
      </c>
      <c r="H90" s="21" t="s">
        <v>286</v>
      </c>
      <c r="I90" s="21" t="s">
        <v>284</v>
      </c>
    </row>
    <row r="91" spans="1:9" x14ac:dyDescent="0.2">
      <c r="A91" s="21" t="s">
        <v>415</v>
      </c>
      <c r="B91" s="21" t="s">
        <v>407</v>
      </c>
      <c r="C91" s="29">
        <v>2.69684530330339E-8</v>
      </c>
      <c r="D91" s="29">
        <v>2.4095275536822201E-6</v>
      </c>
      <c r="E91" s="21">
        <v>0.73376198835647999</v>
      </c>
      <c r="F91" s="21">
        <v>1.92306694569004</v>
      </c>
      <c r="G91" s="21">
        <v>207</v>
      </c>
      <c r="H91" s="21" t="s">
        <v>286</v>
      </c>
      <c r="I91" s="21" t="s">
        <v>284</v>
      </c>
    </row>
    <row r="92" spans="1:9" x14ac:dyDescent="0.2">
      <c r="A92" s="21" t="s">
        <v>415</v>
      </c>
      <c r="B92" s="21" t="s">
        <v>460</v>
      </c>
      <c r="C92" s="29">
        <v>1.00786342755344E-5</v>
      </c>
      <c r="D92" s="21">
        <v>4.1808334682261498E-4</v>
      </c>
      <c r="E92" s="21">
        <v>0.59332547639640498</v>
      </c>
      <c r="F92" s="21">
        <v>1.9213915727431199</v>
      </c>
      <c r="G92" s="21">
        <v>96</v>
      </c>
      <c r="H92" s="21" t="s">
        <v>286</v>
      </c>
      <c r="I92" s="21" t="s">
        <v>284</v>
      </c>
    </row>
    <row r="93" spans="1:9" x14ac:dyDescent="0.2">
      <c r="A93" s="21" t="s">
        <v>415</v>
      </c>
      <c r="B93" s="21" t="s">
        <v>559</v>
      </c>
      <c r="C93" s="29">
        <v>6.8208196834984599E-5</v>
      </c>
      <c r="D93" s="21">
        <v>1.9090077258755299E-3</v>
      </c>
      <c r="E93" s="21">
        <v>0.53843409630991601</v>
      </c>
      <c r="F93" s="21">
        <v>1.91251566213374</v>
      </c>
      <c r="G93" s="21">
        <v>69</v>
      </c>
      <c r="H93" s="21" t="s">
        <v>286</v>
      </c>
      <c r="I93" s="21" t="s">
        <v>293</v>
      </c>
    </row>
    <row r="94" spans="1:9" x14ac:dyDescent="0.2">
      <c r="A94" s="21" t="s">
        <v>415</v>
      </c>
      <c r="B94" s="21" t="s">
        <v>409</v>
      </c>
      <c r="C94" s="29">
        <v>3.90503493293525E-8</v>
      </c>
      <c r="D94" s="29">
        <v>3.23978433900307E-6</v>
      </c>
      <c r="E94" s="21">
        <v>0.719512826338911</v>
      </c>
      <c r="F94" s="21">
        <v>1.91057244856548</v>
      </c>
      <c r="G94" s="21">
        <v>206</v>
      </c>
      <c r="H94" s="21" t="s">
        <v>286</v>
      </c>
      <c r="I94" s="21" t="s">
        <v>284</v>
      </c>
    </row>
    <row r="95" spans="1:9" x14ac:dyDescent="0.2">
      <c r="A95" s="21" t="s">
        <v>415</v>
      </c>
      <c r="B95" s="21" t="s">
        <v>560</v>
      </c>
      <c r="C95" s="29">
        <v>6.6016580647083E-5</v>
      </c>
      <c r="D95" s="21">
        <v>1.8702014249167499E-3</v>
      </c>
      <c r="E95" s="21">
        <v>0.53843409630991601</v>
      </c>
      <c r="F95" s="21">
        <v>1.89855806275311</v>
      </c>
      <c r="G95" s="21">
        <v>64</v>
      </c>
      <c r="H95" s="21" t="s">
        <v>286</v>
      </c>
      <c r="I95" s="21" t="s">
        <v>293</v>
      </c>
    </row>
    <row r="96" spans="1:9" x14ac:dyDescent="0.2">
      <c r="A96" s="21" t="s">
        <v>415</v>
      </c>
      <c r="B96" s="21" t="s">
        <v>468</v>
      </c>
      <c r="C96" s="29">
        <v>4.1907127310489301E-8</v>
      </c>
      <c r="D96" s="29">
        <v>3.3569054049057498E-6</v>
      </c>
      <c r="E96" s="21">
        <v>0.719512826338911</v>
      </c>
      <c r="F96" s="21">
        <v>1.88229733114438</v>
      </c>
      <c r="G96" s="21">
        <v>234</v>
      </c>
      <c r="H96" s="21" t="s">
        <v>286</v>
      </c>
      <c r="I96" s="21" t="s">
        <v>284</v>
      </c>
    </row>
    <row r="97" spans="1:9" x14ac:dyDescent="0.2">
      <c r="A97" s="21" t="s">
        <v>415</v>
      </c>
      <c r="B97" s="21" t="s">
        <v>363</v>
      </c>
      <c r="C97" s="29">
        <v>5.8280928735065799E-5</v>
      </c>
      <c r="D97" s="21">
        <v>1.6714394747105901E-3</v>
      </c>
      <c r="E97" s="21">
        <v>0.55733223875864601</v>
      </c>
      <c r="F97" s="21">
        <v>1.8784912210154801</v>
      </c>
      <c r="G97" s="21">
        <v>84</v>
      </c>
      <c r="H97" s="21" t="s">
        <v>286</v>
      </c>
      <c r="I97" s="21" t="s">
        <v>293</v>
      </c>
    </row>
    <row r="98" spans="1:9" x14ac:dyDescent="0.2">
      <c r="A98" s="21" t="s">
        <v>415</v>
      </c>
      <c r="B98" s="21" t="s">
        <v>364</v>
      </c>
      <c r="C98" s="29">
        <v>5.8280928735065799E-5</v>
      </c>
      <c r="D98" s="21">
        <v>1.6714394747105901E-3</v>
      </c>
      <c r="E98" s="21">
        <v>0.55733223875864601</v>
      </c>
      <c r="F98" s="21">
        <v>1.8784912210154801</v>
      </c>
      <c r="G98" s="21">
        <v>84</v>
      </c>
      <c r="H98" s="21" t="s">
        <v>286</v>
      </c>
      <c r="I98" s="21" t="s">
        <v>293</v>
      </c>
    </row>
    <row r="99" spans="1:9" x14ac:dyDescent="0.2">
      <c r="A99" s="21" t="s">
        <v>415</v>
      </c>
      <c r="B99" s="21" t="s">
        <v>561</v>
      </c>
      <c r="C99" s="29">
        <v>8.7237592132110805E-5</v>
      </c>
      <c r="D99" s="21">
        <v>2.38415207673992E-3</v>
      </c>
      <c r="E99" s="21">
        <v>0.53843409630991601</v>
      </c>
      <c r="F99" s="21">
        <v>1.87697881161566</v>
      </c>
      <c r="G99" s="21">
        <v>74</v>
      </c>
      <c r="H99" s="21" t="s">
        <v>286</v>
      </c>
      <c r="I99" s="21" t="s">
        <v>293</v>
      </c>
    </row>
    <row r="100" spans="1:9" x14ac:dyDescent="0.2">
      <c r="A100" s="21" t="s">
        <v>415</v>
      </c>
      <c r="B100" s="21" t="s">
        <v>403</v>
      </c>
      <c r="C100" s="29">
        <v>1.1698841754101901E-5</v>
      </c>
      <c r="D100" s="21">
        <v>4.5294015657964398E-4</v>
      </c>
      <c r="E100" s="21">
        <v>0.59332547639640498</v>
      </c>
      <c r="F100" s="21">
        <v>1.87666737827848</v>
      </c>
      <c r="G100" s="21">
        <v>120</v>
      </c>
      <c r="H100" s="21" t="s">
        <v>286</v>
      </c>
      <c r="I100" s="21" t="s">
        <v>284</v>
      </c>
    </row>
    <row r="101" spans="1:9" x14ac:dyDescent="0.2">
      <c r="A101" s="21" t="s">
        <v>415</v>
      </c>
      <c r="B101" s="21" t="s">
        <v>562</v>
      </c>
      <c r="C101" s="21">
        <v>1.1746868574728101E-3</v>
      </c>
      <c r="D101" s="21">
        <v>2.14865950386561E-2</v>
      </c>
      <c r="E101" s="21">
        <v>0.45505986738722998</v>
      </c>
      <c r="F101" s="21">
        <v>1.8744086254718899</v>
      </c>
      <c r="G101" s="21">
        <v>12</v>
      </c>
      <c r="H101" s="21" t="s">
        <v>286</v>
      </c>
      <c r="I101" s="21" t="s">
        <v>300</v>
      </c>
    </row>
    <row r="102" spans="1:9" x14ac:dyDescent="0.2">
      <c r="A102" s="21" t="s">
        <v>415</v>
      </c>
      <c r="B102" s="21" t="s">
        <v>563</v>
      </c>
      <c r="C102" s="21">
        <v>1.0455443941627201E-3</v>
      </c>
      <c r="D102" s="21">
        <v>1.9587093771290202E-2</v>
      </c>
      <c r="E102" s="21">
        <v>0.45505986738722998</v>
      </c>
      <c r="F102" s="21">
        <v>1.8737450144760399</v>
      </c>
      <c r="G102" s="21">
        <v>13</v>
      </c>
      <c r="H102" s="21" t="s">
        <v>286</v>
      </c>
      <c r="I102" s="21" t="s">
        <v>300</v>
      </c>
    </row>
    <row r="103" spans="1:9" x14ac:dyDescent="0.2">
      <c r="A103" s="21" t="s">
        <v>415</v>
      </c>
      <c r="B103" s="21" t="s">
        <v>400</v>
      </c>
      <c r="C103" s="29">
        <v>4.6400002211577098E-10</v>
      </c>
      <c r="D103" s="29">
        <v>8.9822670947911399E-8</v>
      </c>
      <c r="E103" s="21">
        <v>0.81403583784790801</v>
      </c>
      <c r="F103" s="21">
        <v>1.87340484917655</v>
      </c>
      <c r="G103" s="21">
        <v>315</v>
      </c>
      <c r="H103" s="21" t="s">
        <v>286</v>
      </c>
      <c r="I103" s="21" t="s">
        <v>284</v>
      </c>
    </row>
    <row r="104" spans="1:9" x14ac:dyDescent="0.2">
      <c r="A104" s="21" t="s">
        <v>415</v>
      </c>
      <c r="B104" s="21" t="s">
        <v>564</v>
      </c>
      <c r="C104" s="21">
        <v>7.5522046278038001E-4</v>
      </c>
      <c r="D104" s="21">
        <v>1.4742665000326199E-2</v>
      </c>
      <c r="E104" s="21">
        <v>0.47727081536286198</v>
      </c>
      <c r="F104" s="21">
        <v>1.8717440102680101</v>
      </c>
      <c r="G104" s="21">
        <v>20</v>
      </c>
      <c r="H104" s="21" t="s">
        <v>286</v>
      </c>
      <c r="I104" s="21" t="s">
        <v>300</v>
      </c>
    </row>
    <row r="105" spans="1:9" x14ac:dyDescent="0.2">
      <c r="A105" s="21" t="s">
        <v>415</v>
      </c>
      <c r="B105" s="21" t="s">
        <v>334</v>
      </c>
      <c r="C105" s="29">
        <v>9.2055157468575802E-5</v>
      </c>
      <c r="D105" s="21">
        <v>2.4865596604593202E-3</v>
      </c>
      <c r="E105" s="21">
        <v>0.53843409630991601</v>
      </c>
      <c r="F105" s="21">
        <v>1.8629278306666399</v>
      </c>
      <c r="G105" s="21">
        <v>88</v>
      </c>
      <c r="H105" s="21" t="s">
        <v>286</v>
      </c>
      <c r="I105" s="21" t="s">
        <v>293</v>
      </c>
    </row>
    <row r="106" spans="1:9" x14ac:dyDescent="0.2">
      <c r="A106" s="21" t="s">
        <v>415</v>
      </c>
      <c r="B106" s="21" t="s">
        <v>565</v>
      </c>
      <c r="C106" s="21">
        <v>1.31401763259759E-3</v>
      </c>
      <c r="D106" s="21">
        <v>2.3847366879095399E-2</v>
      </c>
      <c r="E106" s="21">
        <v>0.45505986738722998</v>
      </c>
      <c r="F106" s="21">
        <v>1.86151046957726</v>
      </c>
      <c r="G106" s="21">
        <v>10</v>
      </c>
      <c r="H106" s="21" t="s">
        <v>286</v>
      </c>
      <c r="I106" s="21" t="s">
        <v>300</v>
      </c>
    </row>
    <row r="107" spans="1:9" x14ac:dyDescent="0.2">
      <c r="A107" s="21" t="s">
        <v>415</v>
      </c>
      <c r="B107" s="21" t="s">
        <v>439</v>
      </c>
      <c r="C107" s="21">
        <v>4.0567639388165401E-4</v>
      </c>
      <c r="D107" s="21">
        <v>8.9751072665436409E-3</v>
      </c>
      <c r="E107" s="21">
        <v>0.49849310876658998</v>
      </c>
      <c r="F107" s="21">
        <v>1.85948315729817</v>
      </c>
      <c r="G107" s="21">
        <v>41</v>
      </c>
      <c r="H107" s="21" t="s">
        <v>286</v>
      </c>
      <c r="I107" s="21" t="s">
        <v>293</v>
      </c>
    </row>
    <row r="108" spans="1:9" x14ac:dyDescent="0.2">
      <c r="A108" s="21" t="s">
        <v>415</v>
      </c>
      <c r="B108" s="21" t="s">
        <v>390</v>
      </c>
      <c r="C108" s="29">
        <v>6.9593997016379601E-6</v>
      </c>
      <c r="D108" s="21">
        <v>3.1089779820971098E-4</v>
      </c>
      <c r="E108" s="21">
        <v>0.610526878385931</v>
      </c>
      <c r="F108" s="21">
        <v>1.8572369104189601</v>
      </c>
      <c r="G108" s="21">
        <v>141</v>
      </c>
      <c r="H108" s="21" t="s">
        <v>286</v>
      </c>
      <c r="I108" s="21" t="s">
        <v>284</v>
      </c>
    </row>
    <row r="109" spans="1:9" x14ac:dyDescent="0.2">
      <c r="A109" s="21" t="s">
        <v>415</v>
      </c>
      <c r="B109" s="21" t="s">
        <v>566</v>
      </c>
      <c r="C109" s="21">
        <v>1.0102883558391199E-4</v>
      </c>
      <c r="D109" s="21">
        <v>2.6975860351888198E-3</v>
      </c>
      <c r="E109" s="21">
        <v>0.53843409630991601</v>
      </c>
      <c r="F109" s="21">
        <v>1.8518420971595899</v>
      </c>
      <c r="G109" s="21">
        <v>68</v>
      </c>
      <c r="H109" s="21" t="s">
        <v>286</v>
      </c>
      <c r="I109" s="21" t="s">
        <v>293</v>
      </c>
    </row>
    <row r="110" spans="1:9" x14ac:dyDescent="0.2">
      <c r="A110" s="21" t="s">
        <v>415</v>
      </c>
      <c r="B110" s="21" t="s">
        <v>491</v>
      </c>
      <c r="C110" s="21">
        <v>1.08070905361577E-3</v>
      </c>
      <c r="D110" s="21">
        <v>1.9996869979398899E-2</v>
      </c>
      <c r="E110" s="21">
        <v>0.45505986738722998</v>
      </c>
      <c r="F110" s="21">
        <v>1.84922082065972</v>
      </c>
      <c r="G110" s="21">
        <v>36</v>
      </c>
      <c r="H110" s="21" t="s">
        <v>286</v>
      </c>
      <c r="I110" s="21" t="s">
        <v>300</v>
      </c>
    </row>
    <row r="111" spans="1:9" x14ac:dyDescent="0.2">
      <c r="A111" s="21" t="s">
        <v>415</v>
      </c>
      <c r="B111" s="21" t="s">
        <v>567</v>
      </c>
      <c r="C111" s="21">
        <v>4.1358484737894402E-4</v>
      </c>
      <c r="D111" s="21">
        <v>9.0637509477479797E-3</v>
      </c>
      <c r="E111" s="21">
        <v>0.49849310876658998</v>
      </c>
      <c r="F111" s="21">
        <v>1.8464064026332101</v>
      </c>
      <c r="G111" s="21">
        <v>34</v>
      </c>
      <c r="H111" s="21" t="s">
        <v>286</v>
      </c>
      <c r="I111" s="21" t="s">
        <v>293</v>
      </c>
    </row>
    <row r="112" spans="1:9" x14ac:dyDescent="0.2">
      <c r="A112" s="21" t="s">
        <v>415</v>
      </c>
      <c r="B112" s="21" t="s">
        <v>568</v>
      </c>
      <c r="C112" s="21">
        <v>1.6508932645448201E-4</v>
      </c>
      <c r="D112" s="21">
        <v>4.2143132456457302E-3</v>
      </c>
      <c r="E112" s="21">
        <v>0.51884807774379205</v>
      </c>
      <c r="F112" s="21">
        <v>1.84554391089915</v>
      </c>
      <c r="G112" s="21">
        <v>64</v>
      </c>
      <c r="H112" s="21" t="s">
        <v>286</v>
      </c>
      <c r="I112" s="21" t="s">
        <v>293</v>
      </c>
    </row>
    <row r="113" spans="1:9" x14ac:dyDescent="0.2">
      <c r="A113" s="21" t="s">
        <v>415</v>
      </c>
      <c r="B113" s="21" t="s">
        <v>464</v>
      </c>
      <c r="C113" s="21">
        <v>5.3789472723859803E-4</v>
      </c>
      <c r="D113" s="21">
        <v>1.11565129587077E-2</v>
      </c>
      <c r="E113" s="21">
        <v>0.47727081536286198</v>
      </c>
      <c r="F113" s="21">
        <v>1.8439122555679499</v>
      </c>
      <c r="G113" s="21">
        <v>41</v>
      </c>
      <c r="H113" s="21" t="s">
        <v>286</v>
      </c>
      <c r="I113" s="21" t="s">
        <v>300</v>
      </c>
    </row>
    <row r="114" spans="1:9" x14ac:dyDescent="0.2">
      <c r="A114" s="21" t="s">
        <v>415</v>
      </c>
      <c r="B114" s="21" t="s">
        <v>487</v>
      </c>
      <c r="C114" s="21">
        <v>6.2594533781132604E-4</v>
      </c>
      <c r="D114" s="21">
        <v>1.2755008945050101E-2</v>
      </c>
      <c r="E114" s="21">
        <v>0.47727081536286198</v>
      </c>
      <c r="F114" s="21">
        <v>1.8401655463409401</v>
      </c>
      <c r="G114" s="21">
        <v>33</v>
      </c>
      <c r="H114" s="21" t="s">
        <v>286</v>
      </c>
      <c r="I114" s="21" t="s">
        <v>300</v>
      </c>
    </row>
    <row r="115" spans="1:9" x14ac:dyDescent="0.2">
      <c r="A115" s="21" t="s">
        <v>415</v>
      </c>
      <c r="B115" s="21" t="s">
        <v>569</v>
      </c>
      <c r="C115" s="21">
        <v>3.0686859357883801E-4</v>
      </c>
      <c r="D115" s="21">
        <v>7.0579776523132798E-3</v>
      </c>
      <c r="E115" s="21">
        <v>0.49849310876658998</v>
      </c>
      <c r="F115" s="21">
        <v>1.83895395449384</v>
      </c>
      <c r="G115" s="21">
        <v>67</v>
      </c>
      <c r="H115" s="21" t="s">
        <v>286</v>
      </c>
      <c r="I115" s="21" t="s">
        <v>293</v>
      </c>
    </row>
    <row r="116" spans="1:9" x14ac:dyDescent="0.2">
      <c r="A116" s="21" t="s">
        <v>415</v>
      </c>
      <c r="B116" s="21" t="s">
        <v>360</v>
      </c>
      <c r="C116" s="29">
        <v>1.1428431579663399E-7</v>
      </c>
      <c r="D116" s="29">
        <v>8.8494155198526695E-6</v>
      </c>
      <c r="E116" s="21">
        <v>0.704975715167238</v>
      </c>
      <c r="F116" s="21">
        <v>1.8363871752021601</v>
      </c>
      <c r="G116" s="21">
        <v>260</v>
      </c>
      <c r="H116" s="21" t="s">
        <v>286</v>
      </c>
      <c r="I116" s="21" t="s">
        <v>284</v>
      </c>
    </row>
    <row r="117" spans="1:9" x14ac:dyDescent="0.2">
      <c r="A117" s="21" t="s">
        <v>415</v>
      </c>
      <c r="B117" s="21" t="s">
        <v>410</v>
      </c>
      <c r="C117" s="29">
        <v>1.67696011064582E-6</v>
      </c>
      <c r="D117" s="29">
        <v>8.6568407489561098E-5</v>
      </c>
      <c r="E117" s="21">
        <v>0.64355183615072198</v>
      </c>
      <c r="F117" s="21">
        <v>1.8363030924350601</v>
      </c>
      <c r="G117" s="21">
        <v>176</v>
      </c>
      <c r="H117" s="21" t="s">
        <v>286</v>
      </c>
      <c r="I117" s="21" t="s">
        <v>284</v>
      </c>
    </row>
    <row r="118" spans="1:9" x14ac:dyDescent="0.2">
      <c r="A118" s="21" t="s">
        <v>415</v>
      </c>
      <c r="B118" s="21" t="s">
        <v>570</v>
      </c>
      <c r="C118" s="21">
        <v>1.8415536258953201E-3</v>
      </c>
      <c r="D118" s="21">
        <v>3.2164880247780601E-2</v>
      </c>
      <c r="E118" s="21">
        <v>0.45505986738722998</v>
      </c>
      <c r="F118" s="21">
        <v>1.8352447328691199</v>
      </c>
      <c r="G118" s="21">
        <v>14</v>
      </c>
      <c r="H118" s="21" t="s">
        <v>286</v>
      </c>
      <c r="I118" s="21" t="s">
        <v>300</v>
      </c>
    </row>
    <row r="119" spans="1:9" x14ac:dyDescent="0.2">
      <c r="A119" s="21" t="s">
        <v>415</v>
      </c>
      <c r="B119" s="21" t="s">
        <v>571</v>
      </c>
      <c r="C119" s="21">
        <v>4.66192501908833E-4</v>
      </c>
      <c r="D119" s="21">
        <v>1.00648945496548E-2</v>
      </c>
      <c r="E119" s="21">
        <v>0.49849310876658998</v>
      </c>
      <c r="F119" s="21">
        <v>1.8308638431461099</v>
      </c>
      <c r="G119" s="21">
        <v>66</v>
      </c>
      <c r="H119" s="21" t="s">
        <v>286</v>
      </c>
      <c r="I119" s="21" t="s">
        <v>300</v>
      </c>
    </row>
    <row r="120" spans="1:9" x14ac:dyDescent="0.2">
      <c r="A120" s="21" t="s">
        <v>415</v>
      </c>
      <c r="B120" s="21" t="s">
        <v>572</v>
      </c>
      <c r="C120" s="29">
        <v>4.12966110863537E-6</v>
      </c>
      <c r="D120" s="21">
        <v>1.9577964806857101E-4</v>
      </c>
      <c r="E120" s="21">
        <v>0.610526878385931</v>
      </c>
      <c r="F120" s="21">
        <v>1.8267300730206999</v>
      </c>
      <c r="G120" s="21">
        <v>174</v>
      </c>
      <c r="H120" s="21" t="s">
        <v>286</v>
      </c>
      <c r="I120" s="21" t="s">
        <v>284</v>
      </c>
    </row>
    <row r="121" spans="1:9" x14ac:dyDescent="0.2">
      <c r="A121" s="21" t="s">
        <v>415</v>
      </c>
      <c r="B121" s="21" t="s">
        <v>573</v>
      </c>
      <c r="C121" s="21">
        <v>2.24129624757476E-3</v>
      </c>
      <c r="D121" s="21">
        <v>3.7457058871339301E-2</v>
      </c>
      <c r="E121" s="21">
        <v>0.431707695803346</v>
      </c>
      <c r="F121" s="21">
        <v>1.8240618915720199</v>
      </c>
      <c r="G121" s="21">
        <v>10</v>
      </c>
      <c r="H121" s="21" t="s">
        <v>286</v>
      </c>
      <c r="I121" s="21" t="s">
        <v>300</v>
      </c>
    </row>
    <row r="122" spans="1:9" x14ac:dyDescent="0.2">
      <c r="A122" s="21" t="s">
        <v>415</v>
      </c>
      <c r="B122" s="21" t="s">
        <v>382</v>
      </c>
      <c r="C122" s="29">
        <v>4.5140032199723897E-5</v>
      </c>
      <c r="D122" s="21">
        <v>1.3981372639994499E-3</v>
      </c>
      <c r="E122" s="21">
        <v>0.55733223875864601</v>
      </c>
      <c r="F122" s="21">
        <v>1.8235941329374701</v>
      </c>
      <c r="G122" s="21">
        <v>100</v>
      </c>
      <c r="H122" s="21" t="s">
        <v>286</v>
      </c>
      <c r="I122" s="21" t="s">
        <v>293</v>
      </c>
    </row>
    <row r="123" spans="1:9" x14ac:dyDescent="0.2">
      <c r="A123" s="21" t="s">
        <v>415</v>
      </c>
      <c r="B123" s="21" t="s">
        <v>574</v>
      </c>
      <c r="C123" s="21">
        <v>8.9332464682286103E-4</v>
      </c>
      <c r="D123" s="21">
        <v>1.7009779955487799E-2</v>
      </c>
      <c r="E123" s="21">
        <v>0.47727081536286198</v>
      </c>
      <c r="F123" s="21">
        <v>1.8234138218306399</v>
      </c>
      <c r="G123" s="21">
        <v>54</v>
      </c>
      <c r="H123" s="21" t="s">
        <v>286</v>
      </c>
      <c r="I123" s="21" t="s">
        <v>300</v>
      </c>
    </row>
    <row r="124" spans="1:9" x14ac:dyDescent="0.2">
      <c r="A124" s="21" t="s">
        <v>415</v>
      </c>
      <c r="B124" s="21" t="s">
        <v>575</v>
      </c>
      <c r="C124" s="21">
        <v>4.9694712789732996E-4</v>
      </c>
      <c r="D124" s="21">
        <v>1.0590900716564201E-2</v>
      </c>
      <c r="E124" s="21">
        <v>0.47727081536286198</v>
      </c>
      <c r="F124" s="21">
        <v>1.81705658482634</v>
      </c>
      <c r="G124" s="21">
        <v>53</v>
      </c>
      <c r="H124" s="21" t="s">
        <v>286</v>
      </c>
      <c r="I124" s="21" t="s">
        <v>300</v>
      </c>
    </row>
    <row r="125" spans="1:9" x14ac:dyDescent="0.2">
      <c r="A125" s="21" t="s">
        <v>415</v>
      </c>
      <c r="B125" s="21" t="s">
        <v>576</v>
      </c>
      <c r="C125" s="21">
        <v>3.2342834180030802E-3</v>
      </c>
      <c r="D125" s="21">
        <v>4.7027753239104797E-2</v>
      </c>
      <c r="E125" s="21">
        <v>0.431707695803346</v>
      </c>
      <c r="F125" s="21">
        <v>-1.8157685984398899</v>
      </c>
      <c r="G125" s="21">
        <v>32</v>
      </c>
      <c r="H125" s="21" t="s">
        <v>283</v>
      </c>
      <c r="I125" s="21" t="s">
        <v>300</v>
      </c>
    </row>
    <row r="126" spans="1:9" x14ac:dyDescent="0.2">
      <c r="A126" s="21" t="s">
        <v>415</v>
      </c>
      <c r="B126" s="21" t="s">
        <v>347</v>
      </c>
      <c r="C126" s="21">
        <v>2.5416548997458299E-3</v>
      </c>
      <c r="D126" s="21">
        <v>3.8589962954964502E-2</v>
      </c>
      <c r="E126" s="21">
        <v>0.34452128726268</v>
      </c>
      <c r="F126" s="21">
        <v>1.8079315815566199</v>
      </c>
      <c r="G126" s="21">
        <v>22</v>
      </c>
      <c r="H126" s="21" t="s">
        <v>286</v>
      </c>
      <c r="I126" s="21" t="s">
        <v>300</v>
      </c>
    </row>
    <row r="127" spans="1:9" x14ac:dyDescent="0.2">
      <c r="A127" s="21" t="s">
        <v>415</v>
      </c>
      <c r="B127" s="21" t="s">
        <v>348</v>
      </c>
      <c r="C127" s="21">
        <v>2.5416548997458299E-3</v>
      </c>
      <c r="D127" s="21">
        <v>3.8589962954964502E-2</v>
      </c>
      <c r="E127" s="21">
        <v>0.34452128726268</v>
      </c>
      <c r="F127" s="21">
        <v>1.8079315815566199</v>
      </c>
      <c r="G127" s="21">
        <v>22</v>
      </c>
      <c r="H127" s="21" t="s">
        <v>286</v>
      </c>
      <c r="I127" s="21" t="s">
        <v>300</v>
      </c>
    </row>
    <row r="128" spans="1:9" x14ac:dyDescent="0.2">
      <c r="A128" s="21" t="s">
        <v>415</v>
      </c>
      <c r="B128" s="21" t="s">
        <v>469</v>
      </c>
      <c r="C128" s="29">
        <v>4.2047653778541498E-9</v>
      </c>
      <c r="D128" s="29">
        <v>4.8838349863775897E-7</v>
      </c>
      <c r="E128" s="21">
        <v>0.76146080144558503</v>
      </c>
      <c r="F128" s="21">
        <v>1.806273410842</v>
      </c>
      <c r="G128" s="21">
        <v>347</v>
      </c>
      <c r="H128" s="21" t="s">
        <v>286</v>
      </c>
      <c r="I128" s="21" t="s">
        <v>284</v>
      </c>
    </row>
    <row r="129" spans="1:9" x14ac:dyDescent="0.2">
      <c r="A129" s="21" t="s">
        <v>415</v>
      </c>
      <c r="B129" s="21" t="s">
        <v>474</v>
      </c>
      <c r="C129" s="21">
        <v>2.44330166456644E-4</v>
      </c>
      <c r="D129" s="21">
        <v>6.1029997492342402E-3</v>
      </c>
      <c r="E129" s="21">
        <v>0.49849310876658998</v>
      </c>
      <c r="F129" s="21">
        <v>1.8039844279089801</v>
      </c>
      <c r="G129" s="21">
        <v>81</v>
      </c>
      <c r="H129" s="21" t="s">
        <v>286</v>
      </c>
      <c r="I129" s="21" t="s">
        <v>293</v>
      </c>
    </row>
    <row r="130" spans="1:9" x14ac:dyDescent="0.2">
      <c r="A130" s="21" t="s">
        <v>415</v>
      </c>
      <c r="B130" s="21" t="s">
        <v>577</v>
      </c>
      <c r="C130" s="21">
        <v>2.3122785078696201E-3</v>
      </c>
      <c r="D130" s="21">
        <v>3.7683183052113697E-2</v>
      </c>
      <c r="E130" s="21">
        <v>0.431707695803346</v>
      </c>
      <c r="F130" s="21">
        <v>1.8016230263390201</v>
      </c>
      <c r="G130" s="21">
        <v>17</v>
      </c>
      <c r="H130" s="21" t="s">
        <v>286</v>
      </c>
      <c r="I130" s="21" t="s">
        <v>300</v>
      </c>
    </row>
    <row r="131" spans="1:9" x14ac:dyDescent="0.2">
      <c r="A131" s="21" t="s">
        <v>415</v>
      </c>
      <c r="B131" s="21" t="s">
        <v>578</v>
      </c>
      <c r="C131" s="21">
        <v>6.8712906732597203E-4</v>
      </c>
      <c r="D131" s="21">
        <v>1.3760351925846801E-2</v>
      </c>
      <c r="E131" s="21">
        <v>0.47727081536286198</v>
      </c>
      <c r="F131" s="21">
        <v>1.7995516252263499</v>
      </c>
      <c r="G131" s="21">
        <v>66</v>
      </c>
      <c r="H131" s="21" t="s">
        <v>286</v>
      </c>
      <c r="I131" s="21" t="s">
        <v>300</v>
      </c>
    </row>
    <row r="132" spans="1:9" x14ac:dyDescent="0.2">
      <c r="A132" s="21" t="s">
        <v>415</v>
      </c>
      <c r="B132" s="21" t="s">
        <v>579</v>
      </c>
      <c r="C132" s="21">
        <v>2.5365562518651101E-3</v>
      </c>
      <c r="D132" s="21">
        <v>3.8589962954964502E-2</v>
      </c>
      <c r="E132" s="21">
        <v>0.35481951210374701</v>
      </c>
      <c r="F132" s="21">
        <v>1.7971333329022401</v>
      </c>
      <c r="G132" s="21">
        <v>13</v>
      </c>
      <c r="H132" s="21" t="s">
        <v>286</v>
      </c>
      <c r="I132" s="21" t="s">
        <v>300</v>
      </c>
    </row>
    <row r="133" spans="1:9" x14ac:dyDescent="0.2">
      <c r="A133" s="21" t="s">
        <v>415</v>
      </c>
      <c r="B133" s="21" t="s">
        <v>580</v>
      </c>
      <c r="C133" s="21">
        <v>2.41889584519067E-3</v>
      </c>
      <c r="D133" s="21">
        <v>3.7712047304549801E-2</v>
      </c>
      <c r="E133" s="21">
        <v>0.35481951210374701</v>
      </c>
      <c r="F133" s="21">
        <v>1.79398478139949</v>
      </c>
      <c r="G133" s="21">
        <v>21</v>
      </c>
      <c r="H133" s="21" t="s">
        <v>286</v>
      </c>
      <c r="I133" s="21" t="s">
        <v>300</v>
      </c>
    </row>
    <row r="134" spans="1:9" x14ac:dyDescent="0.2">
      <c r="A134" s="21" t="s">
        <v>415</v>
      </c>
      <c r="B134" s="21" t="s">
        <v>581</v>
      </c>
      <c r="C134" s="21">
        <v>2.41889584519067E-3</v>
      </c>
      <c r="D134" s="21">
        <v>3.7712047304549801E-2</v>
      </c>
      <c r="E134" s="21">
        <v>0.35481951210374701</v>
      </c>
      <c r="F134" s="21">
        <v>1.79398478139949</v>
      </c>
      <c r="G134" s="21">
        <v>21</v>
      </c>
      <c r="H134" s="21" t="s">
        <v>286</v>
      </c>
      <c r="I134" s="21" t="s">
        <v>300</v>
      </c>
    </row>
    <row r="135" spans="1:9" x14ac:dyDescent="0.2">
      <c r="A135" s="21" t="s">
        <v>415</v>
      </c>
      <c r="B135" s="21" t="s">
        <v>582</v>
      </c>
      <c r="C135" s="21">
        <v>3.0356035930514998E-3</v>
      </c>
      <c r="D135" s="21">
        <v>4.5203250940119503E-2</v>
      </c>
      <c r="E135" s="21">
        <v>0.431707695803346</v>
      </c>
      <c r="F135" s="21">
        <v>1.78615244943679</v>
      </c>
      <c r="G135" s="21">
        <v>17</v>
      </c>
      <c r="H135" s="21" t="s">
        <v>286</v>
      </c>
      <c r="I135" s="21" t="s">
        <v>300</v>
      </c>
    </row>
    <row r="136" spans="1:9" x14ac:dyDescent="0.2">
      <c r="A136" s="21" t="s">
        <v>415</v>
      </c>
      <c r="B136" s="21" t="s">
        <v>457</v>
      </c>
      <c r="C136" s="21">
        <v>3.37443464971309E-4</v>
      </c>
      <c r="D136" s="21">
        <v>7.6104967876539E-3</v>
      </c>
      <c r="E136" s="21">
        <v>0.49849310876658998</v>
      </c>
      <c r="F136" s="21">
        <v>1.7853104547843801</v>
      </c>
      <c r="G136" s="21">
        <v>81</v>
      </c>
      <c r="H136" s="21" t="s">
        <v>286</v>
      </c>
      <c r="I136" s="21" t="s">
        <v>293</v>
      </c>
    </row>
    <row r="137" spans="1:9" x14ac:dyDescent="0.2">
      <c r="A137" s="21" t="s">
        <v>415</v>
      </c>
      <c r="B137" s="21" t="s">
        <v>583</v>
      </c>
      <c r="C137" s="21">
        <v>2.5612778858056601E-4</v>
      </c>
      <c r="D137" s="21">
        <v>6.18286605066395E-3</v>
      </c>
      <c r="E137" s="21">
        <v>0.49849310876658998</v>
      </c>
      <c r="F137" s="21">
        <v>1.78525775544965</v>
      </c>
      <c r="G137" s="21">
        <v>73</v>
      </c>
      <c r="H137" s="21" t="s">
        <v>286</v>
      </c>
      <c r="I137" s="21" t="s">
        <v>293</v>
      </c>
    </row>
    <row r="138" spans="1:9" x14ac:dyDescent="0.2">
      <c r="A138" s="21" t="s">
        <v>415</v>
      </c>
      <c r="B138" s="21" t="s">
        <v>584</v>
      </c>
      <c r="C138" s="21">
        <v>2.5612778858056601E-4</v>
      </c>
      <c r="D138" s="21">
        <v>6.18286605066395E-3</v>
      </c>
      <c r="E138" s="21">
        <v>0.49849310876658998</v>
      </c>
      <c r="F138" s="21">
        <v>1.78525775544965</v>
      </c>
      <c r="G138" s="21">
        <v>73</v>
      </c>
      <c r="H138" s="21" t="s">
        <v>286</v>
      </c>
      <c r="I138" s="21" t="s">
        <v>293</v>
      </c>
    </row>
    <row r="139" spans="1:9" x14ac:dyDescent="0.2">
      <c r="A139" s="21" t="s">
        <v>415</v>
      </c>
      <c r="B139" s="21" t="s">
        <v>325</v>
      </c>
      <c r="C139" s="21">
        <v>3.3388981636060101E-3</v>
      </c>
      <c r="D139" s="21">
        <v>4.8175530646315301E-2</v>
      </c>
      <c r="E139" s="21">
        <v>0.31077691997724899</v>
      </c>
      <c r="F139" s="21">
        <v>1.7833633133417699</v>
      </c>
      <c r="G139" s="21">
        <v>12</v>
      </c>
      <c r="H139" s="21" t="s">
        <v>286</v>
      </c>
      <c r="I139" s="21" t="s">
        <v>300</v>
      </c>
    </row>
    <row r="140" spans="1:9" x14ac:dyDescent="0.2">
      <c r="A140" s="21" t="s">
        <v>415</v>
      </c>
      <c r="B140" s="21" t="s">
        <v>585</v>
      </c>
      <c r="C140" s="21">
        <v>4.6793310863655702E-4</v>
      </c>
      <c r="D140" s="21">
        <v>1.00648945496548E-2</v>
      </c>
      <c r="E140" s="21">
        <v>0.49849310876658998</v>
      </c>
      <c r="F140" s="21">
        <v>1.7724920099974999</v>
      </c>
      <c r="G140" s="21">
        <v>64</v>
      </c>
      <c r="H140" s="21" t="s">
        <v>286</v>
      </c>
      <c r="I140" s="21" t="s">
        <v>300</v>
      </c>
    </row>
    <row r="141" spans="1:9" x14ac:dyDescent="0.2">
      <c r="A141" s="21" t="s">
        <v>415</v>
      </c>
      <c r="B141" s="21" t="s">
        <v>350</v>
      </c>
      <c r="C141" s="21">
        <v>1.43293365062747E-3</v>
      </c>
      <c r="D141" s="21">
        <v>2.5803913724090001E-2</v>
      </c>
      <c r="E141" s="21">
        <v>0.45505986738722998</v>
      </c>
      <c r="F141" s="21">
        <v>1.77048599232999</v>
      </c>
      <c r="G141" s="21">
        <v>37</v>
      </c>
      <c r="H141" s="21" t="s">
        <v>286</v>
      </c>
      <c r="I141" s="21" t="s">
        <v>300</v>
      </c>
    </row>
    <row r="142" spans="1:9" x14ac:dyDescent="0.2">
      <c r="A142" s="21" t="s">
        <v>415</v>
      </c>
      <c r="B142" s="21" t="s">
        <v>586</v>
      </c>
      <c r="C142" s="21">
        <v>1.0846343596230101E-3</v>
      </c>
      <c r="D142" s="21">
        <v>1.9996869979398899E-2</v>
      </c>
      <c r="E142" s="21">
        <v>0.45505986738722998</v>
      </c>
      <c r="F142" s="21">
        <v>1.77000107420202</v>
      </c>
      <c r="G142" s="21">
        <v>66</v>
      </c>
      <c r="H142" s="21" t="s">
        <v>286</v>
      </c>
      <c r="I142" s="21" t="s">
        <v>300</v>
      </c>
    </row>
    <row r="143" spans="1:9" x14ac:dyDescent="0.2">
      <c r="A143" s="21" t="s">
        <v>415</v>
      </c>
      <c r="B143" s="21" t="s">
        <v>438</v>
      </c>
      <c r="C143" s="21">
        <v>1.47482616954833E-4</v>
      </c>
      <c r="D143" s="21">
        <v>3.8494620133267101E-3</v>
      </c>
      <c r="E143" s="21">
        <v>0.51884807774379205</v>
      </c>
      <c r="F143" s="21">
        <v>1.7655542206175401</v>
      </c>
      <c r="G143" s="21">
        <v>103</v>
      </c>
      <c r="H143" s="21" t="s">
        <v>286</v>
      </c>
      <c r="I143" s="21" t="s">
        <v>293</v>
      </c>
    </row>
    <row r="144" spans="1:9" x14ac:dyDescent="0.2">
      <c r="A144" s="21" t="s">
        <v>415</v>
      </c>
      <c r="B144" s="21" t="s">
        <v>587</v>
      </c>
      <c r="C144" s="29">
        <v>4.8855080320517999E-6</v>
      </c>
      <c r="D144" s="21">
        <v>2.2253010114620301E-4</v>
      </c>
      <c r="E144" s="21">
        <v>0.610526878385931</v>
      </c>
      <c r="F144" s="21">
        <v>1.7607160273731599</v>
      </c>
      <c r="G144" s="21">
        <v>204</v>
      </c>
      <c r="H144" s="21" t="s">
        <v>286</v>
      </c>
      <c r="I144" s="21" t="s">
        <v>284</v>
      </c>
    </row>
    <row r="145" spans="1:9" x14ac:dyDescent="0.2">
      <c r="A145" s="21" t="s">
        <v>415</v>
      </c>
      <c r="B145" s="21" t="s">
        <v>588</v>
      </c>
      <c r="C145" s="21">
        <v>3.5300762496469902E-3</v>
      </c>
      <c r="D145" s="21">
        <v>4.9399801975481702E-2</v>
      </c>
      <c r="E145" s="21">
        <v>0.29109091725138397</v>
      </c>
      <c r="F145" s="21">
        <v>1.7597301191089101</v>
      </c>
      <c r="G145" s="21">
        <v>22</v>
      </c>
      <c r="H145" s="21" t="s">
        <v>286</v>
      </c>
      <c r="I145" s="21" t="s">
        <v>300</v>
      </c>
    </row>
    <row r="146" spans="1:9" x14ac:dyDescent="0.2">
      <c r="A146" s="21" t="s">
        <v>415</v>
      </c>
      <c r="B146" s="21" t="s">
        <v>589</v>
      </c>
      <c r="C146" s="21">
        <v>5.1850739746112204E-4</v>
      </c>
      <c r="D146" s="21">
        <v>1.0949933493656199E-2</v>
      </c>
      <c r="E146" s="21">
        <v>0.47727081536286198</v>
      </c>
      <c r="F146" s="21">
        <v>1.7523593253112599</v>
      </c>
      <c r="G146" s="21">
        <v>81</v>
      </c>
      <c r="H146" s="21" t="s">
        <v>286</v>
      </c>
      <c r="I146" s="21" t="s">
        <v>300</v>
      </c>
    </row>
    <row r="147" spans="1:9" x14ac:dyDescent="0.2">
      <c r="A147" s="21" t="s">
        <v>415</v>
      </c>
      <c r="B147" s="21" t="s">
        <v>590</v>
      </c>
      <c r="C147" s="21">
        <v>3.2391048292108402E-3</v>
      </c>
      <c r="D147" s="21">
        <v>4.7027753239104797E-2</v>
      </c>
      <c r="E147" s="21">
        <v>0.31077691997724899</v>
      </c>
      <c r="F147" s="21">
        <v>1.7509346888203701</v>
      </c>
      <c r="G147" s="21">
        <v>15</v>
      </c>
      <c r="H147" s="21" t="s">
        <v>286</v>
      </c>
      <c r="I147" s="21" t="s">
        <v>300</v>
      </c>
    </row>
    <row r="148" spans="1:9" x14ac:dyDescent="0.2">
      <c r="A148" s="21" t="s">
        <v>415</v>
      </c>
      <c r="B148" s="21" t="s">
        <v>591</v>
      </c>
      <c r="C148" s="21">
        <v>5.3229126455970905E-4</v>
      </c>
      <c r="D148" s="21">
        <v>1.11397532213712E-2</v>
      </c>
      <c r="E148" s="21">
        <v>0.47727081536286198</v>
      </c>
      <c r="F148" s="21">
        <v>1.74812808750118</v>
      </c>
      <c r="G148" s="21">
        <v>98</v>
      </c>
      <c r="H148" s="21" t="s">
        <v>286</v>
      </c>
      <c r="I148" s="21" t="s">
        <v>300</v>
      </c>
    </row>
    <row r="149" spans="1:9" x14ac:dyDescent="0.2">
      <c r="A149" s="21" t="s">
        <v>415</v>
      </c>
      <c r="B149" s="21" t="s">
        <v>470</v>
      </c>
      <c r="C149" s="29">
        <v>1.1703235524246501E-9</v>
      </c>
      <c r="D149" s="29">
        <v>1.81244107485498E-7</v>
      </c>
      <c r="E149" s="21">
        <v>0.788186810800237</v>
      </c>
      <c r="F149" s="21">
        <v>1.74703759893116</v>
      </c>
      <c r="G149" s="21">
        <v>472</v>
      </c>
      <c r="H149" s="21" t="s">
        <v>286</v>
      </c>
      <c r="I149" s="21" t="s">
        <v>284</v>
      </c>
    </row>
    <row r="150" spans="1:9" x14ac:dyDescent="0.2">
      <c r="A150" s="21" t="s">
        <v>415</v>
      </c>
      <c r="B150" s="21" t="s">
        <v>592</v>
      </c>
      <c r="C150" s="21">
        <v>2.1281204013865601E-3</v>
      </c>
      <c r="D150" s="21">
        <v>3.5823360090007098E-2</v>
      </c>
      <c r="E150" s="21">
        <v>0.431707695803346</v>
      </c>
      <c r="F150" s="21">
        <v>1.7446326322727701</v>
      </c>
      <c r="G150" s="21">
        <v>52</v>
      </c>
      <c r="H150" s="21" t="s">
        <v>286</v>
      </c>
      <c r="I150" s="21" t="s">
        <v>300</v>
      </c>
    </row>
    <row r="151" spans="1:9" x14ac:dyDescent="0.2">
      <c r="A151" s="21" t="s">
        <v>415</v>
      </c>
      <c r="B151" s="21" t="s">
        <v>354</v>
      </c>
      <c r="C151" s="21">
        <v>8.1447481906496704E-4</v>
      </c>
      <c r="D151" s="21">
        <v>1.5636570286677001E-2</v>
      </c>
      <c r="E151" s="21">
        <v>0.47727081536286198</v>
      </c>
      <c r="F151" s="21">
        <v>1.7420825800515201</v>
      </c>
      <c r="G151" s="21">
        <v>77</v>
      </c>
      <c r="H151" s="21" t="s">
        <v>286</v>
      </c>
      <c r="I151" s="21" t="s">
        <v>300</v>
      </c>
    </row>
    <row r="152" spans="1:9" x14ac:dyDescent="0.2">
      <c r="A152" s="21" t="s">
        <v>415</v>
      </c>
      <c r="B152" s="21" t="s">
        <v>442</v>
      </c>
      <c r="C152" s="21">
        <v>3.4734673190949401E-4</v>
      </c>
      <c r="D152" s="21">
        <v>7.7585236367861098E-3</v>
      </c>
      <c r="E152" s="21">
        <v>0.49849310876658998</v>
      </c>
      <c r="F152" s="21">
        <v>1.74060716977237</v>
      </c>
      <c r="G152" s="21">
        <v>108</v>
      </c>
      <c r="H152" s="21" t="s">
        <v>286</v>
      </c>
      <c r="I152" s="21" t="s">
        <v>293</v>
      </c>
    </row>
    <row r="153" spans="1:9" x14ac:dyDescent="0.2">
      <c r="A153" s="21" t="s">
        <v>415</v>
      </c>
      <c r="B153" s="21" t="s">
        <v>593</v>
      </c>
      <c r="C153" s="21">
        <v>2.4908232826428901E-3</v>
      </c>
      <c r="D153" s="21">
        <v>3.8574549903862998E-2</v>
      </c>
      <c r="E153" s="21">
        <v>0.33506855871701402</v>
      </c>
      <c r="F153" s="21">
        <v>1.738488567474</v>
      </c>
      <c r="G153" s="21">
        <v>42</v>
      </c>
      <c r="H153" s="21" t="s">
        <v>286</v>
      </c>
      <c r="I153" s="21" t="s">
        <v>300</v>
      </c>
    </row>
    <row r="154" spans="1:9" x14ac:dyDescent="0.2">
      <c r="A154" s="21" t="s">
        <v>415</v>
      </c>
      <c r="B154" s="21" t="s">
        <v>594</v>
      </c>
      <c r="C154" s="21">
        <v>3.3836176512054101E-3</v>
      </c>
      <c r="D154" s="21">
        <v>4.8519406195988699E-2</v>
      </c>
      <c r="E154" s="21">
        <v>0.297232921999731</v>
      </c>
      <c r="F154" s="21">
        <v>1.73391538914758</v>
      </c>
      <c r="G154" s="21">
        <v>24</v>
      </c>
      <c r="H154" s="21" t="s">
        <v>286</v>
      </c>
      <c r="I154" s="21" t="s">
        <v>300</v>
      </c>
    </row>
    <row r="155" spans="1:9" x14ac:dyDescent="0.2">
      <c r="A155" s="21" t="s">
        <v>415</v>
      </c>
      <c r="B155" s="21" t="s">
        <v>462</v>
      </c>
      <c r="C155" s="29">
        <v>2.15426488034549E-9</v>
      </c>
      <c r="D155" s="29">
        <v>2.9437395982603402E-7</v>
      </c>
      <c r="E155" s="21">
        <v>0.77493903013643595</v>
      </c>
      <c r="F155" s="21">
        <v>1.72158647189361</v>
      </c>
      <c r="G155" s="21">
        <v>491</v>
      </c>
      <c r="H155" s="21" t="s">
        <v>286</v>
      </c>
      <c r="I155" s="21" t="s">
        <v>284</v>
      </c>
    </row>
    <row r="156" spans="1:9" x14ac:dyDescent="0.2">
      <c r="A156" s="21" t="s">
        <v>415</v>
      </c>
      <c r="B156" s="21" t="s">
        <v>375</v>
      </c>
      <c r="C156" s="21">
        <v>3.2046711868873701E-4</v>
      </c>
      <c r="D156" s="21">
        <v>7.2984815364111402E-3</v>
      </c>
      <c r="E156" s="21">
        <v>0.49849310876658998</v>
      </c>
      <c r="F156" s="21">
        <v>1.71545852962501</v>
      </c>
      <c r="G156" s="21">
        <v>121</v>
      </c>
      <c r="H156" s="21" t="s">
        <v>286</v>
      </c>
      <c r="I156" s="21" t="s">
        <v>293</v>
      </c>
    </row>
    <row r="157" spans="1:9" x14ac:dyDescent="0.2">
      <c r="A157" s="21" t="s">
        <v>415</v>
      </c>
      <c r="B157" s="21" t="s">
        <v>595</v>
      </c>
      <c r="C157" s="21">
        <v>2.31971380820158E-3</v>
      </c>
      <c r="D157" s="21">
        <v>3.7683183052113697E-2</v>
      </c>
      <c r="E157" s="21">
        <v>0.431707695803346</v>
      </c>
      <c r="F157" s="21">
        <v>1.7148864035276801</v>
      </c>
      <c r="G157" s="21">
        <v>60</v>
      </c>
      <c r="H157" s="21" t="s">
        <v>286</v>
      </c>
      <c r="I157" s="21" t="s">
        <v>300</v>
      </c>
    </row>
    <row r="158" spans="1:9" x14ac:dyDescent="0.2">
      <c r="A158" s="21" t="s">
        <v>415</v>
      </c>
      <c r="B158" s="21" t="s">
        <v>596</v>
      </c>
      <c r="C158" s="21">
        <v>2.2956255579645499E-3</v>
      </c>
      <c r="D158" s="21">
        <v>3.7683183052113697E-2</v>
      </c>
      <c r="E158" s="21">
        <v>0.34452128726268</v>
      </c>
      <c r="F158" s="21">
        <v>1.71221178069938</v>
      </c>
      <c r="G158" s="21">
        <v>53</v>
      </c>
      <c r="H158" s="21" t="s">
        <v>286</v>
      </c>
      <c r="I158" s="21" t="s">
        <v>300</v>
      </c>
    </row>
    <row r="159" spans="1:9" x14ac:dyDescent="0.2">
      <c r="A159" s="21" t="s">
        <v>415</v>
      </c>
      <c r="B159" s="21" t="s">
        <v>597</v>
      </c>
      <c r="C159" s="21">
        <v>7.8764351562830501E-4</v>
      </c>
      <c r="D159" s="21">
        <v>1.52474657233713E-2</v>
      </c>
      <c r="E159" s="21">
        <v>0.47727081536286198</v>
      </c>
      <c r="F159" s="21">
        <v>1.71032455729591</v>
      </c>
      <c r="G159" s="21">
        <v>82</v>
      </c>
      <c r="H159" s="21" t="s">
        <v>286</v>
      </c>
      <c r="I159" s="21" t="s">
        <v>300</v>
      </c>
    </row>
    <row r="160" spans="1:9" x14ac:dyDescent="0.2">
      <c r="A160" s="21" t="s">
        <v>415</v>
      </c>
      <c r="B160" s="21" t="s">
        <v>598</v>
      </c>
      <c r="C160" s="21">
        <v>1.6878370061948801E-3</v>
      </c>
      <c r="D160" s="21">
        <v>2.9703373980232602E-2</v>
      </c>
      <c r="E160" s="21">
        <v>0.45505986738722998</v>
      </c>
      <c r="F160" s="21">
        <v>1.7072381645916901</v>
      </c>
      <c r="G160" s="21">
        <v>62</v>
      </c>
      <c r="H160" s="21" t="s">
        <v>286</v>
      </c>
      <c r="I160" s="21" t="s">
        <v>300</v>
      </c>
    </row>
    <row r="161" spans="1:9" x14ac:dyDescent="0.2">
      <c r="A161" s="21" t="s">
        <v>415</v>
      </c>
      <c r="B161" s="21" t="s">
        <v>599</v>
      </c>
      <c r="C161" s="21">
        <v>1.887679583019E-3</v>
      </c>
      <c r="D161" s="21">
        <v>3.2724475159351799E-2</v>
      </c>
      <c r="E161" s="21">
        <v>0.45505986738722998</v>
      </c>
      <c r="F161" s="21">
        <v>1.7063202489407201</v>
      </c>
      <c r="G161" s="21">
        <v>65</v>
      </c>
      <c r="H161" s="21" t="s">
        <v>286</v>
      </c>
      <c r="I161" s="21" t="s">
        <v>300</v>
      </c>
    </row>
    <row r="162" spans="1:9" x14ac:dyDescent="0.2">
      <c r="A162" s="21" t="s">
        <v>415</v>
      </c>
      <c r="B162" s="21" t="s">
        <v>600</v>
      </c>
      <c r="C162" s="21">
        <v>2.1164865795351602E-3</v>
      </c>
      <c r="D162" s="21">
        <v>3.5823360090007098E-2</v>
      </c>
      <c r="E162" s="21">
        <v>0.431707695803346</v>
      </c>
      <c r="F162" s="21">
        <v>1.6993006896807701</v>
      </c>
      <c r="G162" s="21">
        <v>65</v>
      </c>
      <c r="H162" s="21" t="s">
        <v>286</v>
      </c>
      <c r="I162" s="21" t="s">
        <v>300</v>
      </c>
    </row>
    <row r="163" spans="1:9" x14ac:dyDescent="0.2">
      <c r="A163" s="21" t="s">
        <v>415</v>
      </c>
      <c r="B163" s="21" t="s">
        <v>601</v>
      </c>
      <c r="C163" s="21">
        <v>6.5784614529724203E-4</v>
      </c>
      <c r="D163" s="21">
        <v>1.32884921350043E-2</v>
      </c>
      <c r="E163" s="21">
        <v>0.47727081536286198</v>
      </c>
      <c r="F163" s="21">
        <v>1.6978668604256499</v>
      </c>
      <c r="G163" s="21">
        <v>92</v>
      </c>
      <c r="H163" s="21" t="s">
        <v>286</v>
      </c>
      <c r="I163" s="21" t="s">
        <v>300</v>
      </c>
    </row>
    <row r="164" spans="1:9" x14ac:dyDescent="0.2">
      <c r="A164" s="21" t="s">
        <v>415</v>
      </c>
      <c r="B164" s="21" t="s">
        <v>602</v>
      </c>
      <c r="C164" s="21">
        <v>2.3814229209923E-3</v>
      </c>
      <c r="D164" s="21">
        <v>3.7712047304549801E-2</v>
      </c>
      <c r="E164" s="21">
        <v>0.431707695803346</v>
      </c>
      <c r="F164" s="21">
        <v>1.6829716728116899</v>
      </c>
      <c r="G164" s="21">
        <v>61</v>
      </c>
      <c r="H164" s="21" t="s">
        <v>286</v>
      </c>
      <c r="I164" s="21" t="s">
        <v>300</v>
      </c>
    </row>
    <row r="165" spans="1:9" x14ac:dyDescent="0.2">
      <c r="A165" s="21" t="s">
        <v>415</v>
      </c>
      <c r="B165" s="21" t="s">
        <v>603</v>
      </c>
      <c r="C165" s="21">
        <v>2.3814229209923E-3</v>
      </c>
      <c r="D165" s="21">
        <v>3.7712047304549801E-2</v>
      </c>
      <c r="E165" s="21">
        <v>0.431707695803346</v>
      </c>
      <c r="F165" s="21">
        <v>1.6829716728116899</v>
      </c>
      <c r="G165" s="21">
        <v>61</v>
      </c>
      <c r="H165" s="21" t="s">
        <v>286</v>
      </c>
      <c r="I165" s="21" t="s">
        <v>300</v>
      </c>
    </row>
    <row r="166" spans="1:9" x14ac:dyDescent="0.2">
      <c r="A166" s="21" t="s">
        <v>415</v>
      </c>
      <c r="B166" s="21" t="s">
        <v>604</v>
      </c>
      <c r="C166" s="21">
        <v>2.4096385542168699E-3</v>
      </c>
      <c r="D166" s="21">
        <v>3.7712047304549801E-2</v>
      </c>
      <c r="E166" s="21">
        <v>0.32635161099090698</v>
      </c>
      <c r="F166" s="21">
        <v>1.65035813183277</v>
      </c>
      <c r="G166" s="21">
        <v>79</v>
      </c>
      <c r="H166" s="21" t="s">
        <v>286</v>
      </c>
      <c r="I166" s="21" t="s">
        <v>300</v>
      </c>
    </row>
    <row r="167" spans="1:9" x14ac:dyDescent="0.2">
      <c r="A167" s="21" t="s">
        <v>415</v>
      </c>
      <c r="B167" s="21" t="s">
        <v>473</v>
      </c>
      <c r="C167" s="21">
        <v>2.0077949687020199E-3</v>
      </c>
      <c r="D167" s="21">
        <v>3.4548946016998497E-2</v>
      </c>
      <c r="E167" s="21">
        <v>0.35481951210374701</v>
      </c>
      <c r="F167" s="21">
        <v>1.6443086296589799</v>
      </c>
      <c r="G167" s="21">
        <v>95</v>
      </c>
      <c r="H167" s="21" t="s">
        <v>286</v>
      </c>
      <c r="I167" s="21" t="s">
        <v>300</v>
      </c>
    </row>
    <row r="168" spans="1:9" x14ac:dyDescent="0.2">
      <c r="A168" s="21" t="s">
        <v>415</v>
      </c>
      <c r="B168" s="21" t="s">
        <v>605</v>
      </c>
      <c r="C168" s="21">
        <v>2.2773582644132801E-3</v>
      </c>
      <c r="D168" s="21">
        <v>3.7683183052113697E-2</v>
      </c>
      <c r="E168" s="21">
        <v>0.33506855871701402</v>
      </c>
      <c r="F168" s="21">
        <v>1.6285626412921701</v>
      </c>
      <c r="G168" s="21">
        <v>85</v>
      </c>
      <c r="H168" s="21" t="s">
        <v>286</v>
      </c>
      <c r="I168" s="21" t="s">
        <v>300</v>
      </c>
    </row>
    <row r="169" spans="1:9" x14ac:dyDescent="0.2">
      <c r="A169" s="21" t="s">
        <v>415</v>
      </c>
      <c r="B169" s="21" t="s">
        <v>380</v>
      </c>
      <c r="C169" s="21">
        <v>3.48767288033674E-3</v>
      </c>
      <c r="D169" s="21">
        <v>4.9102206672862102E-2</v>
      </c>
      <c r="E169" s="21">
        <v>0.269842314478839</v>
      </c>
      <c r="F169" s="21">
        <v>1.6065628651064601</v>
      </c>
      <c r="G169" s="21">
        <v>82</v>
      </c>
      <c r="H169" s="21" t="s">
        <v>286</v>
      </c>
      <c r="I169" s="21" t="s">
        <v>300</v>
      </c>
    </row>
    <row r="170" spans="1:9" x14ac:dyDescent="0.2">
      <c r="A170" s="21" t="s">
        <v>415</v>
      </c>
      <c r="B170" s="21" t="s">
        <v>404</v>
      </c>
      <c r="C170" s="21">
        <v>2.91311876501921E-4</v>
      </c>
      <c r="D170" s="21">
        <v>6.8899304378840804E-3</v>
      </c>
      <c r="E170" s="21">
        <v>0.49849310876658998</v>
      </c>
      <c r="F170" s="21">
        <v>1.6065402935222199</v>
      </c>
      <c r="G170" s="21">
        <v>184</v>
      </c>
      <c r="H170" s="21" t="s">
        <v>286</v>
      </c>
      <c r="I170" s="21" t="s">
        <v>293</v>
      </c>
    </row>
    <row r="171" spans="1:9" x14ac:dyDescent="0.2">
      <c r="A171" s="21" t="s">
        <v>415</v>
      </c>
      <c r="B171" s="21" t="s">
        <v>606</v>
      </c>
      <c r="C171" s="21">
        <v>3.0195892037788497E-4</v>
      </c>
      <c r="D171" s="21">
        <v>7.0145057203782699E-3</v>
      </c>
      <c r="E171" s="21">
        <v>0.49849310876658998</v>
      </c>
      <c r="F171" s="21">
        <v>1.54789274624339</v>
      </c>
      <c r="G171" s="21">
        <v>241</v>
      </c>
      <c r="H171" s="21" t="s">
        <v>286</v>
      </c>
      <c r="I171" s="21" t="s">
        <v>293</v>
      </c>
    </row>
    <row r="172" spans="1:9" x14ac:dyDescent="0.2">
      <c r="A172" s="21" t="s">
        <v>415</v>
      </c>
      <c r="B172" s="21" t="s">
        <v>501</v>
      </c>
      <c r="C172" s="29">
        <v>2.4849152646617099E-7</v>
      </c>
      <c r="D172" s="29">
        <v>1.6977818117085701E-5</v>
      </c>
      <c r="E172" s="21">
        <v>0.67496286001102501</v>
      </c>
      <c r="F172" s="21">
        <v>1.52419154067999</v>
      </c>
      <c r="G172" s="21">
        <v>733</v>
      </c>
      <c r="H172" s="21" t="s">
        <v>286</v>
      </c>
      <c r="I172" s="21" t="s">
        <v>284</v>
      </c>
    </row>
    <row r="173" spans="1:9" x14ac:dyDescent="0.2">
      <c r="A173" s="21" t="s">
        <v>415</v>
      </c>
      <c r="B173" s="21" t="s">
        <v>467</v>
      </c>
      <c r="C173" s="29">
        <v>1.8017165784315899E-5</v>
      </c>
      <c r="D173" s="21">
        <v>6.4219993006970298E-4</v>
      </c>
      <c r="E173" s="21">
        <v>0.575610261071129</v>
      </c>
      <c r="F173" s="21">
        <v>1.51408644963331</v>
      </c>
      <c r="G173" s="21">
        <v>451</v>
      </c>
      <c r="H173" s="21" t="s">
        <v>286</v>
      </c>
      <c r="I173" s="21" t="s">
        <v>284</v>
      </c>
    </row>
    <row r="174" spans="1:9" x14ac:dyDescent="0.2">
      <c r="A174" s="21" t="s">
        <v>415</v>
      </c>
      <c r="B174" s="21" t="s">
        <v>519</v>
      </c>
      <c r="C174" s="29">
        <v>7.6240999347653497E-6</v>
      </c>
      <c r="D174" s="21">
        <v>3.2797748423073902E-4</v>
      </c>
      <c r="E174" s="21">
        <v>0.610526878385931</v>
      </c>
      <c r="F174" s="21">
        <v>1.5029569966840099</v>
      </c>
      <c r="G174" s="21">
        <v>597</v>
      </c>
      <c r="H174" s="21" t="s">
        <v>286</v>
      </c>
      <c r="I174" s="21" t="s">
        <v>284</v>
      </c>
    </row>
    <row r="175" spans="1:9" x14ac:dyDescent="0.2">
      <c r="A175" s="21" t="s">
        <v>415</v>
      </c>
      <c r="B175" s="21" t="s">
        <v>537</v>
      </c>
      <c r="C175" s="29">
        <v>3.9616573199570201E-7</v>
      </c>
      <c r="D175" s="29">
        <v>2.4872783660162599E-5</v>
      </c>
      <c r="E175" s="21">
        <v>0.67496286001102501</v>
      </c>
      <c r="F175" s="21">
        <v>1.4252686621113599</v>
      </c>
      <c r="G175" s="21">
        <v>1147</v>
      </c>
      <c r="H175" s="21" t="s">
        <v>286</v>
      </c>
      <c r="I175" s="21" t="s">
        <v>284</v>
      </c>
    </row>
    <row r="176" spans="1:9" x14ac:dyDescent="0.2">
      <c r="A176" s="21" t="s">
        <v>415</v>
      </c>
      <c r="B176" s="21" t="s">
        <v>607</v>
      </c>
      <c r="C176" s="21">
        <v>3.0048699616619999E-3</v>
      </c>
      <c r="D176" s="21">
        <v>4.51554587954009E-2</v>
      </c>
      <c r="E176" s="21">
        <v>0.269842314478839</v>
      </c>
      <c r="F176" s="21">
        <v>1.4141048257933599</v>
      </c>
      <c r="G176" s="21">
        <v>323</v>
      </c>
      <c r="H176" s="21" t="s">
        <v>286</v>
      </c>
      <c r="I176" s="21" t="s">
        <v>300</v>
      </c>
    </row>
    <row r="177" spans="1:9" x14ac:dyDescent="0.2">
      <c r="A177" s="21" t="s">
        <v>415</v>
      </c>
      <c r="B177" s="21" t="s">
        <v>482</v>
      </c>
      <c r="C177" s="29">
        <v>3.5666399677185301E-9</v>
      </c>
      <c r="D177" s="29">
        <v>4.6029470250056398E-7</v>
      </c>
      <c r="E177" s="21">
        <v>0.77493903013643595</v>
      </c>
      <c r="F177" s="21">
        <v>1.4006829139681201</v>
      </c>
      <c r="G177" s="21">
        <v>1901</v>
      </c>
      <c r="H177" s="21" t="s">
        <v>286</v>
      </c>
      <c r="I177" s="21" t="s">
        <v>284</v>
      </c>
    </row>
    <row r="178" spans="1:9" x14ac:dyDescent="0.2">
      <c r="A178" s="21" t="s">
        <v>415</v>
      </c>
      <c r="B178" s="21" t="s">
        <v>536</v>
      </c>
      <c r="C178" s="29">
        <v>2.4791592283566001E-8</v>
      </c>
      <c r="D178" s="29">
        <v>2.3996195364468302E-6</v>
      </c>
      <c r="E178" s="21">
        <v>0.73376198835647999</v>
      </c>
      <c r="F178" s="21">
        <v>1.39415493822698</v>
      </c>
      <c r="G178" s="21">
        <v>1616</v>
      </c>
      <c r="H178" s="21" t="s">
        <v>286</v>
      </c>
      <c r="I178" s="21" t="s">
        <v>284</v>
      </c>
    </row>
    <row r="179" spans="1:9" x14ac:dyDescent="0.2">
      <c r="A179" s="21" t="s">
        <v>415</v>
      </c>
      <c r="B179" s="21" t="s">
        <v>517</v>
      </c>
      <c r="C179" s="29">
        <v>7.5351390946588402E-7</v>
      </c>
      <c r="D179" s="29">
        <v>4.4882379786903798E-5</v>
      </c>
      <c r="E179" s="21">
        <v>0.65944439803793498</v>
      </c>
      <c r="F179" s="21">
        <v>1.3872597394944901</v>
      </c>
      <c r="G179" s="21">
        <v>1273</v>
      </c>
      <c r="H179" s="21" t="s">
        <v>286</v>
      </c>
      <c r="I179" s="21" t="s">
        <v>284</v>
      </c>
    </row>
    <row r="180" spans="1:9" x14ac:dyDescent="0.2">
      <c r="A180" s="21" t="s">
        <v>415</v>
      </c>
      <c r="B180" s="21" t="s">
        <v>528</v>
      </c>
      <c r="C180" s="21">
        <v>7.4405903122622098E-4</v>
      </c>
      <c r="D180" s="21">
        <v>1.46478739791399E-2</v>
      </c>
      <c r="E180" s="21">
        <v>0.47727081536286198</v>
      </c>
      <c r="F180" s="21">
        <v>1.38349813683486</v>
      </c>
      <c r="G180" s="21">
        <v>562</v>
      </c>
      <c r="H180" s="21" t="s">
        <v>286</v>
      </c>
      <c r="I180" s="21" t="s">
        <v>300</v>
      </c>
    </row>
    <row r="181" spans="1:9" x14ac:dyDescent="0.2">
      <c r="A181" s="21" t="s">
        <v>415</v>
      </c>
      <c r="B181" s="21" t="s">
        <v>500</v>
      </c>
      <c r="C181" s="21">
        <v>3.0129557095510701E-3</v>
      </c>
      <c r="D181" s="21">
        <v>4.51554587954009E-2</v>
      </c>
      <c r="E181" s="21">
        <v>0.26521689377999702</v>
      </c>
      <c r="F181" s="21">
        <v>1.3089062397217199</v>
      </c>
      <c r="G181" s="21">
        <v>670</v>
      </c>
      <c r="H181" s="21" t="s">
        <v>286</v>
      </c>
      <c r="I181" s="21" t="s">
        <v>300</v>
      </c>
    </row>
    <row r="182" spans="1:9" x14ac:dyDescent="0.2">
      <c r="A182" s="21" t="s">
        <v>415</v>
      </c>
      <c r="B182" s="21" t="s">
        <v>608</v>
      </c>
      <c r="C182" s="21">
        <v>3.0996900309968999E-3</v>
      </c>
      <c r="D182" s="21">
        <v>4.58635665095911E-2</v>
      </c>
      <c r="E182" s="21">
        <v>0.26082056771886902</v>
      </c>
      <c r="F182" s="21">
        <v>1.20509031512456</v>
      </c>
      <c r="G182" s="21">
        <v>1675</v>
      </c>
      <c r="H182" s="21" t="s">
        <v>286</v>
      </c>
      <c r="I182" s="21" t="s">
        <v>3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2-25T16:18:32Z</dcterms:created>
  <dcterms:modified xsi:type="dcterms:W3CDTF">2022-04-19T15:22:20Z</dcterms:modified>
</cp:coreProperties>
</file>